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vmlDrawing2.vml" ContentType="application/vnd.openxmlformats-officedocument.vmlDrawing"/>
  <Override PartName="/xl/ctrlProps/ctrlProps2.xml" ContentType="application/vnd.ms-excel.controlproperties+xml"/>
  <Override PartName="/xl/ctrlProps/ctrlProps4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Processed" sheetId="2" state="visible" r:id="rId3"/>
    <sheet name="Formatting Parameters" sheetId="3" state="hidden" r:id="rId4"/>
    <sheet name="Sheet1" sheetId="4" state="hidden" r:id="rId5"/>
    <sheet name="Sheet2" sheetId="5" state="hidden" r:id="rId6"/>
  </sheets>
  <definedNames>
    <definedName function="false" hidden="false" name="AtEndOfMicroplate" vbProcedure="false">0</definedName>
    <definedName function="false" hidden="false" name="AtEndOfRow" vbProcedure="false">0</definedName>
    <definedName function="false" hidden="false" name="AtEndOfRun" vbProcedure="false">0</definedName>
    <definedName function="false" hidden="false" name="AutoFitColumns" vbProcedure="false">'Formatting Parameters'!$A$4</definedName>
    <definedName function="false" hidden="false" name="BlankRowsBetweenRuns" vbProcedure="false">'Formatting Parameters'!$A$3</definedName>
    <definedName function="false" hidden="false" name="DataStorageOrientation" vbProcedure="false">'Formatting Parameters'!$A$1</definedName>
    <definedName function="false" hidden="false" name="DelayBetweenRuns" vbProcedure="false">Sheet2!$A$3</definedName>
    <definedName function="false" hidden="false" name="FirstMeasurement" vbProcedure="false">Processed!$D$5</definedName>
    <definedName function="false" hidden="false" name="IncubationDelay" vbProcedure="false">Sheet2!$A$1</definedName>
    <definedName function="false" hidden="false" name="NextPreInjectionData1" vbProcedure="false">Processed!$D$33</definedName>
    <definedName function="false" hidden="false" name="NumberOfRuns" vbProcedure="false">Sheet2!$A$2</definedName>
    <definedName function="false" hidden="false" name="PreInjectionMeasurement1Delay" vbProcedure="false">Sheet1!$A$2</definedName>
    <definedName function="false" hidden="false" name="PreInjectionMeasurement1DwellTime" vbProcedure="false">Sheet1!$A$3</definedName>
    <definedName function="false" hidden="false" name="PreInjectionMeasurement1ModeOfReporting" vbProcedure="false">Sheet1!$A$4</definedName>
    <definedName function="false" hidden="false" name="PreInjectionMeasurement2DwellTime" vbProcedure="false">Sheet1!$A$5</definedName>
    <definedName function="false" hidden="false" name="RevisionOfOptionsChecker" vbProcedure="false">'Formatting Parameters'!$A$6</definedName>
    <definedName function="false" hidden="false" name="SensorsMakingPreInjectionMeasurement" vbProcedure="false">Sheet1!$A$1</definedName>
    <definedName function="false" hidden="false" name="Temp" vbProcedure="false">'Formatting Parameters'!$A$7</definedName>
    <definedName function="false" hidden="false" name="Temp2" vbProcedure="false">'Formatting Parameters'!$A$8</definedName>
    <definedName function="false" hidden="false" name="Temp3" vbProcedure="false">'Formatting Parameters'!$A$9</definedName>
    <definedName function="false" hidden="false" name="UnsampledWellValue" vbProcedure="false">'Formatting Parameters'!$A$2</definedName>
    <definedName function="false" hidden="false" name="VolumeOfReagent1Injection" vbProcedure="false">Sheet1!$A$7</definedName>
    <definedName function="false" hidden="false" name="_xlfn_T_TEST" vbProcedure="false"/>
    <definedName function="false" hidden="false" localSheetId="0" name="FirstMeasurement" vbProcedure="false">'Raw Data'!$D$5</definedName>
    <definedName function="false" hidden="false" localSheetId="0" name="NextPreInjectionData1" vbProcedure="false">'Raw Data'!$D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" uniqueCount="67">
  <si>
    <t xml:space="preserve">First measurement</t>
  </si>
  <si>
    <t xml:space="preserve">Ratio Quantification (Third measurement-Second measurement)/First measurement</t>
  </si>
  <si>
    <t xml:space="preserve">rpl-5/mC6</t>
  </si>
  <si>
    <t xml:space="preserve">rps-23/tmC5</t>
  </si>
  <si>
    <t xml:space="preserve">rpl-33/mC6</t>
  </si>
  <si>
    <t xml:space="preserve">rps-10/tmC20</t>
  </si>
  <si>
    <t xml:space="preserve">wt/tmC5</t>
  </si>
  <si>
    <t xml:space="preserve">wt/tmC20</t>
  </si>
  <si>
    <t xml:space="preserve">wt/mC6</t>
  </si>
  <si>
    <t xml:space="preserve">Options for this microplate:</t>
  </si>
  <si>
    <t xml:space="preserve">Date:</t>
  </si>
  <si>
    <t xml:space="preserve">A</t>
  </si>
  <si>
    <t xml:space="preserve">X</t>
  </si>
  <si>
    <t xml:space="preserve">Experiment:</t>
  </si>
  <si>
    <t xml:space="preserve">Time:</t>
  </si>
  <si>
    <t xml:space="preserve">B</t>
  </si>
  <si>
    <t xml:space="preserve">Operator:</t>
  </si>
  <si>
    <t xml:space="preserve">delay before measurement, sec.</t>
  </si>
  <si>
    <t xml:space="preserve">C</t>
  </si>
  <si>
    <t xml:space="preserve">Plate Number:</t>
  </si>
  <si>
    <t xml:space="preserve">integration time, sec.</t>
  </si>
  <si>
    <t xml:space="preserve">D</t>
  </si>
  <si>
    <t xml:space="preserve">Notes:</t>
  </si>
  <si>
    <t xml:space="preserve">mode of PMT measurements:</t>
  </si>
  <si>
    <t xml:space="preserve">first, try counts</t>
  </si>
  <si>
    <t xml:space="preserve">E</t>
  </si>
  <si>
    <t xml:space="preserve">Delay before starting first run, sec.</t>
  </si>
  <si>
    <t xml:space="preserve">injection volume, µL</t>
  </si>
  <si>
    <t xml:space="preserve">0</t>
  </si>
  <si>
    <t xml:space="preserve">F</t>
  </si>
  <si>
    <t xml:space="preserve">Number of runs</t>
  </si>
  <si>
    <t xml:space="preserve">G</t>
  </si>
  <si>
    <t xml:space="preserve">Delay time between runs, sec.</t>
  </si>
  <si>
    <t xml:space="preserve">H</t>
  </si>
  <si>
    <t xml:space="preserve">Second measurement</t>
  </si>
  <si>
    <t xml:space="preserve">Third measurement</t>
  </si>
  <si>
    <t xml:space="preserve">ADP/ATP Ratio</t>
  </si>
  <si>
    <t xml:space="preserve">Normalized Ratio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T test</t>
  </si>
  <si>
    <t xml:space="preserve">Average</t>
  </si>
  <si>
    <t xml:space="preserve">Stdev</t>
  </si>
  <si>
    <t xml:space="preserve">Median</t>
  </si>
  <si>
    <t xml:space="preserve">rpl-5</t>
  </si>
  <si>
    <t xml:space="preserve">rps-23</t>
  </si>
  <si>
    <t xml:space="preserve">rpl-33</t>
  </si>
  <si>
    <t xml:space="preserve">rps-10</t>
  </si>
  <si>
    <t xml:space="preserve">Normalized Ave</t>
  </si>
  <si>
    <t xml:space="preserve">Orientation (Diagonal or Horizontal) for storage of run data</t>
  </si>
  <si>
    <t xml:space="preserve">This symbol will appear in wells that are not measured</t>
  </si>
  <si>
    <t xml:space="preserve">Number of blank rows to leave between run datasets</t>
  </si>
  <si>
    <t xml:space="preserve">If nonzero, will automatically resize columns to fit recorded values</t>
  </si>
  <si>
    <t xml:space="preserve">Revision of this database (users please IGNORE this value)</t>
  </si>
  <si>
    <t xml:space="preserve">Temporary storage (users please IGNORE this value)</t>
  </si>
  <si>
    <t xml:space="preserve">SensorsMakingPreInjectionMeasurement</t>
  </si>
  <si>
    <t xml:space="preserve">PreInjectionMeasurement1Delay</t>
  </si>
  <si>
    <t xml:space="preserve">PreInjectionMeasurement1DwellTime</t>
  </si>
  <si>
    <t xml:space="preserve">PreInjectionMeasurement1ModeOfReporting</t>
  </si>
  <si>
    <t xml:space="preserve">PreInjectionMeasurement2DwellTime</t>
  </si>
  <si>
    <t xml:space="preserve">VolumeOfReagent1Injection</t>
  </si>
  <si>
    <t xml:space="preserve">IncubationDelay</t>
  </si>
  <si>
    <t xml:space="preserve">NumberOfRuns</t>
  </si>
  <si>
    <t xml:space="preserve">DelayBetweenRun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"/>
    <numFmt numFmtId="167" formatCode="[$-409]h:mm:ss"/>
    <numFmt numFmtId="168" formatCode="@"/>
    <numFmt numFmtId="169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cessed!$W$12:$AC$12</c:f>
              <c:strCache>
                <c:ptCount val="7"/>
                <c:pt idx="0">
                  <c:v>rpl-5/mC6</c:v>
                </c:pt>
                <c:pt idx="1">
                  <c:v>rps-23/tmC5</c:v>
                </c:pt>
                <c:pt idx="2">
                  <c:v>rpl-33/mC6</c:v>
                </c:pt>
                <c:pt idx="3">
                  <c:v>rps-10/tmC20</c:v>
                </c:pt>
                <c:pt idx="4">
                  <c:v>wt/tmC5</c:v>
                </c:pt>
                <c:pt idx="5">
                  <c:v>wt/tmC20</c:v>
                </c:pt>
                <c:pt idx="6">
                  <c:v>wt/mC6</c:v>
                </c:pt>
              </c:strCache>
            </c:strRef>
          </c:cat>
          <c:val>
            <c:numRef>
              <c:f>Processed!$W$13:$AC$13</c:f>
              <c:numCache>
                <c:formatCode>General</c:formatCode>
                <c:ptCount val="7"/>
                <c:pt idx="0">
                  <c:v>0.468512945896809</c:v>
                </c:pt>
                <c:pt idx="1">
                  <c:v>0.562221804275594</c:v>
                </c:pt>
                <c:pt idx="2">
                  <c:v>0.445777694188452</c:v>
                </c:pt>
                <c:pt idx="3">
                  <c:v>0.522161619961131</c:v>
                </c:pt>
                <c:pt idx="4">
                  <c:v>0.563463105761394</c:v>
                </c:pt>
                <c:pt idx="5">
                  <c:v>0.373775938812614</c:v>
                </c:pt>
                <c:pt idx="6">
                  <c:v>0.493166572628675</c:v>
                </c:pt>
              </c:numCache>
            </c:numRef>
          </c:val>
        </c:ser>
        <c:gapWidth val="219"/>
        <c:overlap val="-27"/>
        <c:axId val="74977008"/>
        <c:axId val="30091065"/>
      </c:barChart>
      <c:catAx>
        <c:axId val="7497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091065"/>
        <c:crossesAt val="0"/>
        <c:auto val="1"/>
        <c:lblAlgn val="ctr"/>
        <c:lblOffset val="100"/>
        <c:noMultiLvlLbl val="0"/>
      </c:catAx>
      <c:valAx>
        <c:axId val="300910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DP/ATP Ratio</a:t>
                </a:r>
              </a:p>
            </c:rich>
          </c:tx>
          <c:layout>
            <c:manualLayout>
              <c:xMode val="edge"/>
              <c:yMode val="edge"/>
              <c:x val="0.037991436356559"/>
              <c:y val="0.08299075025693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9770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cessed!$W$28:$AC$28</c:f>
              <c:strCache>
                <c:ptCount val="7"/>
                <c:pt idx="0">
                  <c:v>rpl-5/mC6</c:v>
                </c:pt>
                <c:pt idx="1">
                  <c:v>rpl-33/mC6</c:v>
                </c:pt>
                <c:pt idx="2">
                  <c:v>wt/mC6</c:v>
                </c:pt>
                <c:pt idx="3">
                  <c:v>rps-10/tmC20</c:v>
                </c:pt>
                <c:pt idx="4">
                  <c:v>wt/tmC20</c:v>
                </c:pt>
                <c:pt idx="5">
                  <c:v>rps-23/tmC5</c:v>
                </c:pt>
                <c:pt idx="6">
                  <c:v>wt/tmC5</c:v>
                </c:pt>
              </c:strCache>
            </c:strRef>
          </c:cat>
          <c:val>
            <c:numRef>
              <c:f>Processed!$W$29:$AC$29</c:f>
              <c:numCache>
                <c:formatCode>General</c:formatCode>
                <c:ptCount val="7"/>
                <c:pt idx="0">
                  <c:v>0.950009534100299</c:v>
                </c:pt>
                <c:pt idx="1">
                  <c:v>0.903908981122481</c:v>
                </c:pt>
                <c:pt idx="2">
                  <c:v>1</c:v>
                </c:pt>
                <c:pt idx="3">
                  <c:v>1.39699099310646</c:v>
                </c:pt>
                <c:pt idx="4">
                  <c:v>1</c:v>
                </c:pt>
                <c:pt idx="5">
                  <c:v>0.997797013729723</c:v>
                </c:pt>
                <c:pt idx="6">
                  <c:v>1</c:v>
                </c:pt>
              </c:numCache>
            </c:numRef>
          </c:val>
        </c:ser>
        <c:gapWidth val="219"/>
        <c:overlap val="-27"/>
        <c:axId val="13072254"/>
        <c:axId val="92740545"/>
      </c:barChart>
      <c:catAx>
        <c:axId val="130722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740545"/>
        <c:crossesAt val="0"/>
        <c:auto val="1"/>
        <c:lblAlgn val="ctr"/>
        <c:lblOffset val="100"/>
        <c:noMultiLvlLbl val="0"/>
      </c:catAx>
      <c:valAx>
        <c:axId val="927405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ormalized ADP/ATP Ratio</a:t>
                </a:r>
              </a:p>
            </c:rich>
          </c:tx>
          <c:layout>
            <c:manualLayout>
              <c:xMode val="edge"/>
              <c:yMode val="edge"/>
              <c:x val="0.0411415863602669"/>
              <c:y val="-0.230058989484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0722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trlProps/ctrlProps2.xml><?xml version="1.0" encoding="utf-8"?>
<formControlPr xmlns="http://schemas.microsoft.com/office/spreadsheetml/2009/9/main" objectType="Button" lockText="1"/>
</file>

<file path=xl/ctrlProps/ctrlProps4.xml><?xml version="1.0" encoding="utf-8"?>
<formControlPr xmlns="http://schemas.microsoft.com/office/spreadsheetml/2009/9/main" objectType="Button" lockText="1"/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Show Experiment Parameter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how Experiment Parameters</a:t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Show Experiment Parameter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how Experiment Parameters</a:t>
              </a:r>
            </a:p>
          </xdr:txBody>
        </xdr:sp>
        <xdr:clientData/>
      </xdr:twoCellAnchor>
    </mc:Choice>
  </mc:AlternateContent>
  <xdr:twoCellAnchor editAs="oneCell">
    <xdr:from>
      <xdr:col>2</xdr:col>
      <xdr:colOff>0</xdr:colOff>
      <xdr:row>26</xdr:row>
      <xdr:rowOff>66960</xdr:rowOff>
    </xdr:from>
    <xdr:to>
      <xdr:col>21</xdr:col>
      <xdr:colOff>69120</xdr:colOff>
      <xdr:row>43</xdr:row>
      <xdr:rowOff>18720</xdr:rowOff>
    </xdr:to>
    <xdr:graphicFrame>
      <xdr:nvGraphicFramePr>
        <xdr:cNvPr id="0" name="Chart 1"/>
        <xdr:cNvGraphicFramePr/>
      </xdr:nvGraphicFramePr>
      <xdr:xfrm>
        <a:off x="0" y="4425480"/>
        <a:ext cx="4623840" cy="280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249480</xdr:colOff>
      <xdr:row>32</xdr:row>
      <xdr:rowOff>0</xdr:rowOff>
    </xdr:from>
    <xdr:to>
      <xdr:col>33</xdr:col>
      <xdr:colOff>638280</xdr:colOff>
      <xdr:row>48</xdr:row>
      <xdr:rowOff>124560</xdr:rowOff>
    </xdr:to>
    <xdr:graphicFrame>
      <xdr:nvGraphicFramePr>
        <xdr:cNvPr id="1" name="Chart 2"/>
        <xdr:cNvGraphicFramePr/>
      </xdr:nvGraphicFramePr>
      <xdr:xfrm>
        <a:off x="8649720" y="5364360"/>
        <a:ext cx="485604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39"/>
  <sheetViews>
    <sheetView showFormulas="false" showGridLines="true" showRowColHeaders="true" showZeros="true" rightToLeft="false" tabSelected="true" showOutlineSymbols="true" defaultGridColor="true" view="normal" topLeftCell="C1" colorId="64" zoomScale="70" zoomScaleNormal="70" zoomScalePageLayoutView="100" workbookViewId="0">
      <selection pane="topLeft" activeCell="W3" activeCellId="0" sqref="W3"/>
    </sheetView>
  </sheetViews>
  <sheetFormatPr defaultColWidth="9.0546875" defaultRowHeight="13.2" zeroHeight="false" outlineLevelRow="0" outlineLevelCol="0"/>
  <cols>
    <col collapsed="false" customWidth="true" hidden="true" outlineLevel="0" max="1" min="1" style="1" width="28.43"/>
    <col collapsed="false" customWidth="true" hidden="true" outlineLevel="0" max="2" min="2" style="2" width="13.55"/>
    <col collapsed="false" customWidth="true" hidden="false" outlineLevel="0" max="3" min="3" style="0" width="2.43"/>
    <col collapsed="false" customWidth="true" hidden="false" outlineLevel="0" max="10" min="4" style="0" width="5.99"/>
    <col collapsed="false" customWidth="true" hidden="false" outlineLevel="0" max="12" min="11" style="0" width="1.99"/>
    <col collapsed="false" customWidth="true" hidden="false" outlineLevel="0" max="15" min="13" style="0" width="2.99"/>
    <col collapsed="false" customWidth="true" hidden="false" outlineLevel="0" max="16" min="16" style="0" width="2.43"/>
    <col collapsed="false" customWidth="true" hidden="false" outlineLevel="0" max="18" min="17" style="3" width="2.43"/>
    <col collapsed="false" customWidth="true" hidden="true" outlineLevel="0" max="19" min="19" style="1" width="29.77"/>
    <col collapsed="false" customWidth="true" hidden="true" outlineLevel="0" max="20" min="20" style="2" width="8.21"/>
    <col collapsed="false" customWidth="true" hidden="true" outlineLevel="0" max="21" min="21" style="0" width="1.77"/>
  </cols>
  <sheetData>
    <row r="2" s="6" customFormat="true" ht="13.2" hidden="false" customHeight="false" outlineLevel="0" collapsed="false">
      <c r="A2" s="4"/>
      <c r="B2" s="5"/>
      <c r="C2" s="6" t="s">
        <v>0</v>
      </c>
      <c r="S2" s="4"/>
      <c r="T2" s="5"/>
      <c r="W2" s="6" t="s">
        <v>1</v>
      </c>
    </row>
    <row r="3" customFormat="false" ht="13.2" hidden="false" customHeight="false" outlineLevel="0" collapsed="false"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0" t="s">
        <v>7</v>
      </c>
      <c r="J3" s="0" t="s">
        <v>8</v>
      </c>
      <c r="W3" s="0" t="s">
        <v>2</v>
      </c>
      <c r="X3" s="0" t="s">
        <v>3</v>
      </c>
      <c r="Y3" s="0" t="s">
        <v>4</v>
      </c>
      <c r="Z3" s="0" t="s">
        <v>5</v>
      </c>
      <c r="AA3" s="0" t="s">
        <v>6</v>
      </c>
      <c r="AB3" s="0" t="s">
        <v>7</v>
      </c>
      <c r="AC3" s="0" t="s">
        <v>8</v>
      </c>
    </row>
    <row r="4" s="6" customFormat="true" ht="13.2" hidden="false" customHeight="false" outlineLevel="0" collapsed="false">
      <c r="A4" s="4"/>
      <c r="B4" s="5"/>
      <c r="D4" s="7" t="n">
        <v>1</v>
      </c>
      <c r="E4" s="7" t="n">
        <v>2</v>
      </c>
      <c r="F4" s="7" t="n">
        <v>3</v>
      </c>
      <c r="G4" s="7" t="n">
        <v>4</v>
      </c>
      <c r="H4" s="7" t="n">
        <v>5</v>
      </c>
      <c r="I4" s="7" t="n">
        <v>6</v>
      </c>
      <c r="J4" s="7" t="n">
        <v>7</v>
      </c>
      <c r="K4" s="7" t="n">
        <v>8</v>
      </c>
      <c r="L4" s="7" t="n">
        <v>9</v>
      </c>
      <c r="M4" s="7" t="n">
        <v>10</v>
      </c>
      <c r="N4" s="7" t="n">
        <v>11</v>
      </c>
      <c r="O4" s="7" t="n">
        <v>12</v>
      </c>
      <c r="S4" s="4" t="s">
        <v>9</v>
      </c>
      <c r="T4" s="5"/>
      <c r="W4" s="0" t="n">
        <f aca="false">(D23-D14)/FirstMeasurement</f>
        <v>0.542223058115479</v>
      </c>
      <c r="X4" s="0" t="n">
        <f aca="false">(E23-E14)/FirstMeasurement</f>
        <v>0.523697573819823</v>
      </c>
      <c r="Y4" s="0" t="n">
        <f aca="false">(F23-F14)/FirstMeasurement</f>
        <v>0.372453137734311</v>
      </c>
      <c r="Z4" s="0" t="n">
        <f aca="false">(G23-G14)/FirstMeasurement</f>
        <v>0.415459845777694</v>
      </c>
      <c r="AA4" s="0" t="n">
        <f aca="false">(H23-H14)/FirstMeasurement</f>
        <v>0.468058428938625</v>
      </c>
      <c r="AB4" s="0" t="n">
        <f aca="false">(I23-I14)/FirstMeasurement</f>
        <v>0.339477148768102</v>
      </c>
      <c r="AC4" s="0" t="n">
        <f aca="false">(J23-J14)/FirstMeasurement</f>
        <v>0.386590182433703</v>
      </c>
    </row>
    <row r="5" customFormat="false" ht="13.2" hidden="false" customHeight="false" outlineLevel="0" collapsed="false">
      <c r="A5" s="1" t="s">
        <v>10</v>
      </c>
      <c r="B5" s="8" t="n">
        <v>44581.6521643519</v>
      </c>
      <c r="C5" s="6" t="s">
        <v>11</v>
      </c>
      <c r="D5" s="9" t="n">
        <v>31902</v>
      </c>
      <c r="E5" s="10" t="n">
        <v>24520</v>
      </c>
      <c r="F5" s="10" t="n">
        <v>21864</v>
      </c>
      <c r="G5" s="10" t="n">
        <v>12071</v>
      </c>
      <c r="H5" s="10" t="n">
        <v>16203</v>
      </c>
      <c r="I5" s="10" t="n">
        <v>13399</v>
      </c>
      <c r="J5" s="10" t="n">
        <v>12748</v>
      </c>
      <c r="K5" s="11" t="s">
        <v>12</v>
      </c>
      <c r="L5" s="11" t="s">
        <v>12</v>
      </c>
      <c r="M5" s="11" t="s">
        <v>12</v>
      </c>
      <c r="N5" s="11" t="s">
        <v>12</v>
      </c>
      <c r="O5" s="11" t="s">
        <v>12</v>
      </c>
      <c r="P5" s="6" t="s">
        <v>11</v>
      </c>
      <c r="S5" s="1" t="s">
        <v>13</v>
      </c>
      <c r="W5" s="0" t="n">
        <f aca="false">(D24-D15)/FirstMeasurement</f>
        <v>0.438185693686916</v>
      </c>
      <c r="X5" s="0" t="n">
        <f aca="false">(E24-E15)/FirstMeasurement</f>
        <v>0.445489311014983</v>
      </c>
      <c r="Y5" s="0" t="n">
        <f aca="false">(F24-F15)/FirstMeasurement</f>
        <v>0.367406432198608</v>
      </c>
      <c r="Z5" s="0" t="n">
        <f aca="false">(G24-G15)/FirstMeasurement</f>
        <v>0.475800890226318</v>
      </c>
      <c r="AA5" s="0" t="n">
        <f aca="false">(H24-H15)/FirstMeasurement</f>
        <v>0.443483167199549</v>
      </c>
      <c r="AB5" s="0" t="n">
        <f aca="false">(I24-I15)/FirstMeasurement</f>
        <v>0.346592690113473</v>
      </c>
      <c r="AC5" s="0" t="n">
        <f aca="false">(J24-J15)/FirstMeasurement</f>
        <v>0.417873487555639</v>
      </c>
    </row>
    <row r="6" customFormat="false" ht="13.2" hidden="false" customHeight="false" outlineLevel="0" collapsed="false">
      <c r="A6" s="1" t="s">
        <v>14</v>
      </c>
      <c r="B6" s="12" t="n">
        <f aca="false">B5</f>
        <v>44581.6521643519</v>
      </c>
      <c r="C6" s="6" t="s">
        <v>15</v>
      </c>
      <c r="D6" s="10" t="n">
        <v>23227</v>
      </c>
      <c r="E6" s="10" t="n">
        <v>18415</v>
      </c>
      <c r="F6" s="10" t="n">
        <v>15537</v>
      </c>
      <c r="G6" s="10" t="n">
        <v>23824</v>
      </c>
      <c r="H6" s="10" t="n">
        <v>15310</v>
      </c>
      <c r="I6" s="10" t="n">
        <v>13981</v>
      </c>
      <c r="J6" s="10" t="n">
        <v>13574</v>
      </c>
      <c r="K6" s="11" t="s">
        <v>12</v>
      </c>
      <c r="L6" s="11" t="s">
        <v>12</v>
      </c>
      <c r="M6" s="11" t="s">
        <v>12</v>
      </c>
      <c r="N6" s="11" t="s">
        <v>12</v>
      </c>
      <c r="O6" s="11" t="s">
        <v>12</v>
      </c>
      <c r="P6" s="6" t="s">
        <v>15</v>
      </c>
      <c r="S6" s="1" t="s">
        <v>16</v>
      </c>
      <c r="W6" s="0" t="n">
        <f aca="false">(D25-D16)/FirstMeasurement</f>
        <v>0.407592000501536</v>
      </c>
      <c r="X6" s="0" t="n">
        <f aca="false">(E25-E16)/FirstMeasurement</f>
        <v>0.508275343238668</v>
      </c>
      <c r="Y6" s="0" t="n">
        <f aca="false">(F25-F16)/FirstMeasurement</f>
        <v>0.39643282552818</v>
      </c>
      <c r="Z6" s="0" t="n">
        <f aca="false">(G25-G16)/FirstMeasurement</f>
        <v>0.399097235283054</v>
      </c>
      <c r="AA6" s="0" t="n">
        <f aca="false">(H25-H16)/FirstMeasurement</f>
        <v>0.603661212463169</v>
      </c>
      <c r="AB6" s="0" t="n">
        <f aca="false">(I25-I16)/FirstMeasurement</f>
        <v>0.190709046454768</v>
      </c>
      <c r="AC6" s="0" t="n">
        <f aca="false">(J25-J16)/FirstMeasurement</f>
        <v>0.489091593003573</v>
      </c>
    </row>
    <row r="7" customFormat="false" ht="13.2" hidden="false" customHeight="false" outlineLevel="0" collapsed="false">
      <c r="A7" s="1" t="s">
        <v>17</v>
      </c>
      <c r="B7" s="2" t="n">
        <v>0</v>
      </c>
      <c r="C7" s="6" t="s">
        <v>18</v>
      </c>
      <c r="D7" s="10" t="n">
        <v>18722</v>
      </c>
      <c r="E7" s="10" t="n">
        <v>16935</v>
      </c>
      <c r="F7" s="10" t="n">
        <v>12461</v>
      </c>
      <c r="G7" s="10" t="n">
        <v>17576</v>
      </c>
      <c r="H7" s="10" t="n">
        <v>16277</v>
      </c>
      <c r="I7" s="10" t="n">
        <v>21766</v>
      </c>
      <c r="J7" s="10" t="n">
        <v>20231</v>
      </c>
      <c r="K7" s="11" t="s">
        <v>12</v>
      </c>
      <c r="L7" s="11" t="s">
        <v>12</v>
      </c>
      <c r="M7" s="11" t="s">
        <v>12</v>
      </c>
      <c r="N7" s="11" t="s">
        <v>12</v>
      </c>
      <c r="O7" s="11" t="s">
        <v>12</v>
      </c>
      <c r="P7" s="6" t="s">
        <v>18</v>
      </c>
      <c r="S7" s="1" t="s">
        <v>19</v>
      </c>
      <c r="W7" s="0" t="n">
        <f aca="false">(D26-D17)/FirstMeasurement</f>
        <v>0.486051031283305</v>
      </c>
      <c r="X7" s="0" t="n">
        <f aca="false">(E26-E17)/FirstMeasurement</f>
        <v>0.427371324681838</v>
      </c>
      <c r="Y7" s="0" t="n">
        <f aca="false">(F26-F17)/FirstMeasurement</f>
        <v>0.365400288383173</v>
      </c>
      <c r="Z7" s="0" t="n">
        <f aca="false">(G26-G17)/FirstMeasurement</f>
        <v>0.574572127139364</v>
      </c>
      <c r="AA7" s="0" t="n">
        <f aca="false">(H26-H17)/FirstMeasurement</f>
        <v>0.437590119741709</v>
      </c>
      <c r="AB7" s="0" t="n">
        <f aca="false">(I26-I17)/FirstMeasurement</f>
        <v>0.411823710112219</v>
      </c>
      <c r="AC7" s="0" t="n">
        <f aca="false">(J26-J17)/FirstMeasurement</f>
        <v>0.44928217666604</v>
      </c>
    </row>
    <row r="8" customFormat="false" ht="13.2" hidden="false" customHeight="false" outlineLevel="0" collapsed="false">
      <c r="A8" s="1" t="s">
        <v>20</v>
      </c>
      <c r="B8" s="2" t="n">
        <v>1</v>
      </c>
      <c r="C8" s="6" t="s">
        <v>21</v>
      </c>
      <c r="D8" s="10" t="n">
        <v>21241</v>
      </c>
      <c r="E8" s="10" t="n">
        <v>21927</v>
      </c>
      <c r="F8" s="10" t="n">
        <v>17006</v>
      </c>
      <c r="G8" s="10" t="n">
        <v>18483</v>
      </c>
      <c r="H8" s="10" t="n">
        <v>17518</v>
      </c>
      <c r="I8" s="10" t="n">
        <v>17319</v>
      </c>
      <c r="J8" s="10" t="n">
        <v>14331</v>
      </c>
      <c r="K8" s="11" t="s">
        <v>12</v>
      </c>
      <c r="L8" s="11" t="s">
        <v>12</v>
      </c>
      <c r="M8" s="11" t="s">
        <v>12</v>
      </c>
      <c r="N8" s="11" t="s">
        <v>12</v>
      </c>
      <c r="O8" s="11" t="s">
        <v>12</v>
      </c>
      <c r="P8" s="6" t="s">
        <v>21</v>
      </c>
      <c r="S8" s="1" t="s">
        <v>22</v>
      </c>
      <c r="X8" s="0" t="n">
        <f aca="false">(E27-E18)/FirstMeasurement</f>
        <v>0.906275468622657</v>
      </c>
      <c r="Y8" s="0" t="n">
        <f aca="false">(F27-F18)/FirstMeasurement</f>
        <v>0.727195787097988</v>
      </c>
      <c r="Z8" s="0" t="n">
        <f aca="false">(G27-G18)/FirstMeasurement</f>
        <v>0.745878001379224</v>
      </c>
      <c r="AA8" s="0" t="n">
        <f aca="false">(H27-H18)/FirstMeasurement</f>
        <v>0.864522600463921</v>
      </c>
      <c r="AB8" s="0" t="n">
        <f aca="false">(I27-I18)/FirstMeasurement</f>
        <v>0.580277098614507</v>
      </c>
      <c r="AC8" s="0" t="n">
        <f aca="false">(J27-J18)/FirstMeasurement</f>
        <v>0.722995423484421</v>
      </c>
    </row>
    <row r="9" customFormat="false" ht="13.2" hidden="false" customHeight="false" outlineLevel="0" collapsed="false">
      <c r="A9" s="1" t="s">
        <v>23</v>
      </c>
      <c r="B9" s="2" t="s">
        <v>24</v>
      </c>
      <c r="C9" s="6" t="s">
        <v>25</v>
      </c>
      <c r="D9" s="11" t="s">
        <v>12</v>
      </c>
      <c r="E9" s="10" t="n">
        <v>18859</v>
      </c>
      <c r="F9" s="10" t="n">
        <v>20408</v>
      </c>
      <c r="G9" s="10" t="n">
        <v>19221</v>
      </c>
      <c r="H9" s="10" t="n">
        <v>20317</v>
      </c>
      <c r="I9" s="10" t="n">
        <v>15064</v>
      </c>
      <c r="J9" s="10" t="n">
        <v>16208</v>
      </c>
      <c r="K9" s="11" t="s">
        <v>12</v>
      </c>
      <c r="L9" s="11" t="s">
        <v>12</v>
      </c>
      <c r="M9" s="11" t="s">
        <v>12</v>
      </c>
      <c r="N9" s="11" t="s">
        <v>12</v>
      </c>
      <c r="O9" s="11" t="s">
        <v>12</v>
      </c>
      <c r="P9" s="6" t="s">
        <v>25</v>
      </c>
      <c r="S9" s="1" t="s">
        <v>26</v>
      </c>
      <c r="T9" s="2" t="n">
        <v>0</v>
      </c>
    </row>
    <row r="10" customFormat="false" ht="13.2" hidden="false" customHeight="false" outlineLevel="0" collapsed="false">
      <c r="A10" s="1" t="s">
        <v>27</v>
      </c>
      <c r="B10" s="13" t="s">
        <v>28</v>
      </c>
      <c r="C10" s="6" t="s">
        <v>29</v>
      </c>
      <c r="D10" s="11" t="s">
        <v>12</v>
      </c>
      <c r="E10" s="11" t="s">
        <v>12</v>
      </c>
      <c r="F10" s="11" t="s">
        <v>12</v>
      </c>
      <c r="G10" s="11" t="s">
        <v>12</v>
      </c>
      <c r="H10" s="11" t="s">
        <v>12</v>
      </c>
      <c r="I10" s="11" t="s">
        <v>12</v>
      </c>
      <c r="J10" s="11" t="s">
        <v>12</v>
      </c>
      <c r="K10" s="11" t="s">
        <v>12</v>
      </c>
      <c r="L10" s="11" t="s">
        <v>12</v>
      </c>
      <c r="M10" s="11" t="s">
        <v>12</v>
      </c>
      <c r="N10" s="11" t="s">
        <v>12</v>
      </c>
      <c r="O10" s="11" t="s">
        <v>12</v>
      </c>
      <c r="P10" s="6" t="s">
        <v>29</v>
      </c>
      <c r="S10" s="1" t="s">
        <v>30</v>
      </c>
      <c r="T10" s="2" t="n">
        <v>1</v>
      </c>
    </row>
    <row r="11" customFormat="false" ht="13.2" hidden="false" customHeight="false" outlineLevel="0" collapsed="false">
      <c r="C11" s="6" t="s">
        <v>31</v>
      </c>
      <c r="D11" s="11" t="s">
        <v>12</v>
      </c>
      <c r="E11" s="11" t="s">
        <v>12</v>
      </c>
      <c r="F11" s="11" t="s">
        <v>12</v>
      </c>
      <c r="G11" s="11" t="s">
        <v>12</v>
      </c>
      <c r="H11" s="11" t="s">
        <v>12</v>
      </c>
      <c r="I11" s="11" t="s">
        <v>12</v>
      </c>
      <c r="J11" s="11" t="s">
        <v>12</v>
      </c>
      <c r="K11" s="11" t="s">
        <v>12</v>
      </c>
      <c r="L11" s="11" t="s">
        <v>12</v>
      </c>
      <c r="M11" s="11" t="s">
        <v>12</v>
      </c>
      <c r="N11" s="11" t="s">
        <v>12</v>
      </c>
      <c r="O11" s="11" t="s">
        <v>12</v>
      </c>
      <c r="P11" s="6" t="s">
        <v>31</v>
      </c>
      <c r="S11" s="1" t="s">
        <v>32</v>
      </c>
      <c r="T11" s="2" t="n">
        <v>0</v>
      </c>
    </row>
    <row r="12" customFormat="false" ht="13.2" hidden="false" customHeight="false" outlineLevel="0" collapsed="false">
      <c r="C12" s="6" t="s">
        <v>33</v>
      </c>
      <c r="D12" s="11" t="s">
        <v>12</v>
      </c>
      <c r="E12" s="11" t="s">
        <v>12</v>
      </c>
      <c r="F12" s="11" t="s">
        <v>12</v>
      </c>
      <c r="G12" s="11" t="s">
        <v>12</v>
      </c>
      <c r="H12" s="11" t="s">
        <v>12</v>
      </c>
      <c r="I12" s="11" t="s">
        <v>12</v>
      </c>
      <c r="J12" s="11" t="s">
        <v>12</v>
      </c>
      <c r="K12" s="11" t="s">
        <v>12</v>
      </c>
      <c r="L12" s="11" t="s">
        <v>12</v>
      </c>
      <c r="M12" s="11" t="s">
        <v>12</v>
      </c>
      <c r="N12" s="11" t="s">
        <v>12</v>
      </c>
      <c r="O12" s="11" t="s">
        <v>12</v>
      </c>
      <c r="P12" s="6" t="s">
        <v>33</v>
      </c>
    </row>
    <row r="13" customFormat="false" ht="13.2" hidden="false" customHeight="false" outlineLevel="0" collapsed="false">
      <c r="C13" s="6" t="s">
        <v>34</v>
      </c>
    </row>
    <row r="14" customFormat="false" ht="13.2" hidden="false" customHeight="false" outlineLevel="0" collapsed="false">
      <c r="A14" s="1" t="s">
        <v>10</v>
      </c>
      <c r="B14" s="8" t="n">
        <v>44581.6584143519</v>
      </c>
      <c r="C14" s="6" t="s">
        <v>11</v>
      </c>
      <c r="D14" s="9" t="n">
        <v>30455</v>
      </c>
      <c r="E14" s="10" t="n">
        <v>23443</v>
      </c>
      <c r="F14" s="10" t="n">
        <v>20808</v>
      </c>
      <c r="G14" s="10" t="n">
        <v>11510</v>
      </c>
      <c r="H14" s="10" t="n">
        <v>15597</v>
      </c>
      <c r="I14" s="10" t="n">
        <v>12818</v>
      </c>
      <c r="J14" s="10" t="n">
        <v>12277</v>
      </c>
      <c r="K14" s="11" t="s">
        <v>12</v>
      </c>
      <c r="L14" s="11" t="s">
        <v>12</v>
      </c>
      <c r="M14" s="11" t="s">
        <v>12</v>
      </c>
      <c r="N14" s="11" t="s">
        <v>12</v>
      </c>
      <c r="O14" s="11" t="s">
        <v>12</v>
      </c>
      <c r="P14" s="6" t="s">
        <v>11</v>
      </c>
      <c r="S14" s="1" t="s">
        <v>13</v>
      </c>
    </row>
    <row r="15" customFormat="false" ht="13.2" hidden="false" customHeight="false" outlineLevel="0" collapsed="false">
      <c r="A15" s="1" t="s">
        <v>14</v>
      </c>
      <c r="B15" s="12" t="n">
        <f aca="false">B14</f>
        <v>44581.6584143519</v>
      </c>
      <c r="C15" s="6" t="s">
        <v>15</v>
      </c>
      <c r="D15" s="10" t="n">
        <v>22028</v>
      </c>
      <c r="E15" s="10" t="n">
        <v>18079</v>
      </c>
      <c r="F15" s="10" t="n">
        <v>14901</v>
      </c>
      <c r="G15" s="10" t="n">
        <v>22778</v>
      </c>
      <c r="H15" s="10" t="n">
        <v>14477</v>
      </c>
      <c r="I15" s="10" t="n">
        <v>13474</v>
      </c>
      <c r="J15" s="10" t="n">
        <v>12790</v>
      </c>
      <c r="K15" s="11" t="s">
        <v>12</v>
      </c>
      <c r="L15" s="11" t="s">
        <v>12</v>
      </c>
      <c r="M15" s="11" t="s">
        <v>12</v>
      </c>
      <c r="N15" s="11" t="s">
        <v>12</v>
      </c>
      <c r="O15" s="11" t="s">
        <v>12</v>
      </c>
      <c r="P15" s="6" t="s">
        <v>15</v>
      </c>
      <c r="S15" s="1" t="s">
        <v>16</v>
      </c>
    </row>
    <row r="16" customFormat="false" ht="13.2" hidden="false" customHeight="false" outlineLevel="0" collapsed="false">
      <c r="A16" s="1" t="s">
        <v>17</v>
      </c>
      <c r="B16" s="2" t="n">
        <v>0</v>
      </c>
      <c r="C16" s="6" t="s">
        <v>18</v>
      </c>
      <c r="D16" s="10" t="n">
        <v>18207</v>
      </c>
      <c r="E16" s="10" t="n">
        <v>16349</v>
      </c>
      <c r="F16" s="10" t="n">
        <v>12167</v>
      </c>
      <c r="G16" s="10" t="n">
        <v>17095</v>
      </c>
      <c r="H16" s="10" t="n">
        <v>15848</v>
      </c>
      <c r="I16" s="10" t="n">
        <v>25644</v>
      </c>
      <c r="J16" s="10" t="n">
        <v>19457</v>
      </c>
      <c r="K16" s="11" t="s">
        <v>12</v>
      </c>
      <c r="L16" s="11" t="s">
        <v>12</v>
      </c>
      <c r="M16" s="11" t="s">
        <v>12</v>
      </c>
      <c r="N16" s="11" t="s">
        <v>12</v>
      </c>
      <c r="O16" s="11" t="s">
        <v>12</v>
      </c>
      <c r="P16" s="6" t="s">
        <v>18</v>
      </c>
      <c r="S16" s="1" t="s">
        <v>19</v>
      </c>
    </row>
    <row r="17" customFormat="false" ht="13.2" hidden="false" customHeight="false" outlineLevel="0" collapsed="false">
      <c r="A17" s="1" t="s">
        <v>20</v>
      </c>
      <c r="B17" s="2" t="n">
        <v>1</v>
      </c>
      <c r="C17" s="6" t="s">
        <v>21</v>
      </c>
      <c r="D17" s="10" t="n">
        <v>20431</v>
      </c>
      <c r="E17" s="10" t="n">
        <v>21413</v>
      </c>
      <c r="F17" s="10" t="n">
        <v>16245</v>
      </c>
      <c r="G17" s="10" t="n">
        <v>17691</v>
      </c>
      <c r="H17" s="10" t="n">
        <v>16502</v>
      </c>
      <c r="I17" s="10" t="n">
        <v>16841</v>
      </c>
      <c r="J17" s="10" t="n">
        <v>14064</v>
      </c>
      <c r="K17" s="11" t="s">
        <v>12</v>
      </c>
      <c r="L17" s="11" t="s">
        <v>12</v>
      </c>
      <c r="M17" s="11" t="s">
        <v>12</v>
      </c>
      <c r="N17" s="11" t="s">
        <v>12</v>
      </c>
      <c r="O17" s="11" t="s">
        <v>12</v>
      </c>
      <c r="P17" s="6" t="s">
        <v>21</v>
      </c>
      <c r="S17" s="1" t="s">
        <v>22</v>
      </c>
    </row>
    <row r="18" customFormat="false" ht="13.2" hidden="false" customHeight="false" outlineLevel="0" collapsed="false">
      <c r="A18" s="1" t="s">
        <v>23</v>
      </c>
      <c r="B18" s="2" t="s">
        <v>24</v>
      </c>
      <c r="C18" s="6" t="s">
        <v>25</v>
      </c>
      <c r="D18" s="11" t="s">
        <v>12</v>
      </c>
      <c r="E18" s="10" t="n">
        <v>17979</v>
      </c>
      <c r="F18" s="10" t="n">
        <v>19868</v>
      </c>
      <c r="G18" s="10" t="n">
        <v>18690</v>
      </c>
      <c r="H18" s="10" t="n">
        <v>20311</v>
      </c>
      <c r="I18" s="10" t="n">
        <v>14876</v>
      </c>
      <c r="J18" s="10" t="n">
        <v>15670</v>
      </c>
      <c r="K18" s="11" t="s">
        <v>12</v>
      </c>
      <c r="L18" s="11" t="s">
        <v>12</v>
      </c>
      <c r="M18" s="11" t="s">
        <v>12</v>
      </c>
      <c r="N18" s="11" t="s">
        <v>12</v>
      </c>
      <c r="O18" s="11" t="s">
        <v>12</v>
      </c>
      <c r="P18" s="6" t="s">
        <v>25</v>
      </c>
      <c r="S18" s="1" t="s">
        <v>26</v>
      </c>
      <c r="T18" s="2" t="n">
        <v>0</v>
      </c>
    </row>
    <row r="19" customFormat="false" ht="13.2" hidden="false" customHeight="false" outlineLevel="0" collapsed="false">
      <c r="A19" s="1" t="s">
        <v>27</v>
      </c>
      <c r="B19" s="13" t="s">
        <v>28</v>
      </c>
      <c r="C19" s="6" t="s">
        <v>29</v>
      </c>
      <c r="D19" s="11" t="s">
        <v>12</v>
      </c>
      <c r="E19" s="11" t="s">
        <v>12</v>
      </c>
      <c r="F19" s="11" t="s">
        <v>12</v>
      </c>
      <c r="G19" s="11" t="s">
        <v>12</v>
      </c>
      <c r="H19" s="11" t="s">
        <v>12</v>
      </c>
      <c r="I19" s="11" t="s">
        <v>12</v>
      </c>
      <c r="J19" s="11" t="s">
        <v>12</v>
      </c>
      <c r="K19" s="11" t="s">
        <v>12</v>
      </c>
      <c r="L19" s="11" t="s">
        <v>12</v>
      </c>
      <c r="M19" s="11" t="s">
        <v>12</v>
      </c>
      <c r="N19" s="11" t="s">
        <v>12</v>
      </c>
      <c r="O19" s="11" t="s">
        <v>12</v>
      </c>
      <c r="P19" s="6" t="s">
        <v>29</v>
      </c>
      <c r="S19" s="1" t="s">
        <v>30</v>
      </c>
      <c r="T19" s="2" t="n">
        <v>1</v>
      </c>
    </row>
    <row r="20" customFormat="false" ht="13.2" hidden="false" customHeight="false" outlineLevel="0" collapsed="false">
      <c r="C20" s="6" t="s">
        <v>31</v>
      </c>
      <c r="D20" s="11" t="s">
        <v>12</v>
      </c>
      <c r="E20" s="11" t="s">
        <v>12</v>
      </c>
      <c r="F20" s="11" t="s">
        <v>12</v>
      </c>
      <c r="G20" s="11" t="s">
        <v>12</v>
      </c>
      <c r="H20" s="11" t="s">
        <v>12</v>
      </c>
      <c r="I20" s="11" t="s">
        <v>12</v>
      </c>
      <c r="J20" s="11" t="s">
        <v>12</v>
      </c>
      <c r="K20" s="11" t="s">
        <v>12</v>
      </c>
      <c r="L20" s="11" t="s">
        <v>12</v>
      </c>
      <c r="M20" s="11" t="s">
        <v>12</v>
      </c>
      <c r="N20" s="11" t="s">
        <v>12</v>
      </c>
      <c r="O20" s="11" t="s">
        <v>12</v>
      </c>
      <c r="P20" s="6" t="s">
        <v>31</v>
      </c>
      <c r="S20" s="1" t="s">
        <v>32</v>
      </c>
      <c r="T20" s="2" t="n">
        <v>0</v>
      </c>
    </row>
    <row r="21" customFormat="false" ht="13.2" hidden="false" customHeight="false" outlineLevel="0" collapsed="false">
      <c r="C21" s="6" t="s">
        <v>33</v>
      </c>
      <c r="D21" s="11" t="s">
        <v>12</v>
      </c>
      <c r="E21" s="11" t="s">
        <v>12</v>
      </c>
      <c r="F21" s="11" t="s">
        <v>12</v>
      </c>
      <c r="G21" s="11" t="s">
        <v>12</v>
      </c>
      <c r="H21" s="11" t="s">
        <v>12</v>
      </c>
      <c r="I21" s="11" t="s">
        <v>12</v>
      </c>
      <c r="J21" s="11" t="s">
        <v>12</v>
      </c>
      <c r="K21" s="11" t="s">
        <v>12</v>
      </c>
      <c r="L21" s="11" t="s">
        <v>12</v>
      </c>
      <c r="M21" s="11" t="s">
        <v>12</v>
      </c>
      <c r="N21" s="11" t="s">
        <v>12</v>
      </c>
      <c r="O21" s="11" t="s">
        <v>12</v>
      </c>
      <c r="P21" s="6" t="s">
        <v>33</v>
      </c>
    </row>
    <row r="22" customFormat="false" ht="13.2" hidden="false" customHeight="false" outlineLevel="0" collapsed="false">
      <c r="C22" s="6" t="s">
        <v>35</v>
      </c>
    </row>
    <row r="23" customFormat="false" ht="13.2" hidden="false" customHeight="false" outlineLevel="0" collapsed="false">
      <c r="A23" s="1" t="s">
        <v>10</v>
      </c>
      <c r="B23" s="8" t="n">
        <v>44581.6598032407</v>
      </c>
      <c r="C23" s="6" t="s">
        <v>11</v>
      </c>
      <c r="D23" s="9" t="n">
        <v>47753</v>
      </c>
      <c r="E23" s="10" t="n">
        <v>40150</v>
      </c>
      <c r="F23" s="10" t="n">
        <v>32690</v>
      </c>
      <c r="G23" s="10" t="n">
        <v>24764</v>
      </c>
      <c r="H23" s="10" t="n">
        <v>30529</v>
      </c>
      <c r="I23" s="10" t="n">
        <v>23648</v>
      </c>
      <c r="J23" s="10" t="n">
        <v>24610</v>
      </c>
      <c r="K23" s="11" t="s">
        <v>12</v>
      </c>
      <c r="L23" s="11" t="s">
        <v>12</v>
      </c>
      <c r="M23" s="11" t="s">
        <v>12</v>
      </c>
      <c r="N23" s="11" t="s">
        <v>12</v>
      </c>
      <c r="O23" s="11" t="s">
        <v>12</v>
      </c>
      <c r="P23" s="6" t="s">
        <v>11</v>
      </c>
      <c r="S23" s="1" t="s">
        <v>13</v>
      </c>
    </row>
    <row r="24" customFormat="false" ht="13.2" hidden="false" customHeight="false" outlineLevel="0" collapsed="false">
      <c r="A24" s="1" t="s">
        <v>14</v>
      </c>
      <c r="B24" s="12" t="n">
        <f aca="false">B23</f>
        <v>44581.6598032407</v>
      </c>
      <c r="C24" s="6" t="s">
        <v>15</v>
      </c>
      <c r="D24" s="10" t="n">
        <v>36007</v>
      </c>
      <c r="E24" s="10" t="n">
        <v>32291</v>
      </c>
      <c r="F24" s="10" t="n">
        <v>26622</v>
      </c>
      <c r="G24" s="10" t="n">
        <v>37957</v>
      </c>
      <c r="H24" s="10" t="n">
        <v>28625</v>
      </c>
      <c r="I24" s="10" t="n">
        <v>24531</v>
      </c>
      <c r="J24" s="10" t="n">
        <v>26121</v>
      </c>
      <c r="K24" s="11" t="s">
        <v>12</v>
      </c>
      <c r="L24" s="11" t="s">
        <v>12</v>
      </c>
      <c r="M24" s="11" t="s">
        <v>12</v>
      </c>
      <c r="N24" s="11" t="s">
        <v>12</v>
      </c>
      <c r="O24" s="11" t="s">
        <v>12</v>
      </c>
      <c r="P24" s="6" t="s">
        <v>15</v>
      </c>
      <c r="S24" s="1" t="s">
        <v>16</v>
      </c>
    </row>
    <row r="25" customFormat="false" ht="13.2" hidden="false" customHeight="false" outlineLevel="0" collapsed="false">
      <c r="A25" s="1" t="s">
        <v>17</v>
      </c>
      <c r="B25" s="2" t="n">
        <v>0</v>
      </c>
      <c r="C25" s="6" t="s">
        <v>18</v>
      </c>
      <c r="D25" s="10" t="n">
        <v>31210</v>
      </c>
      <c r="E25" s="10" t="n">
        <v>32564</v>
      </c>
      <c r="F25" s="10" t="n">
        <v>24814</v>
      </c>
      <c r="G25" s="10" t="n">
        <v>29827</v>
      </c>
      <c r="H25" s="10" t="n">
        <v>35106</v>
      </c>
      <c r="I25" s="10" t="n">
        <v>31728</v>
      </c>
      <c r="J25" s="10" t="n">
        <v>35060</v>
      </c>
      <c r="K25" s="11" t="s">
        <v>12</v>
      </c>
      <c r="L25" s="11" t="s">
        <v>12</v>
      </c>
      <c r="M25" s="11" t="s">
        <v>12</v>
      </c>
      <c r="N25" s="11" t="s">
        <v>12</v>
      </c>
      <c r="O25" s="11" t="s">
        <v>12</v>
      </c>
      <c r="P25" s="6" t="s">
        <v>18</v>
      </c>
      <c r="S25" s="1" t="s">
        <v>19</v>
      </c>
    </row>
    <row r="26" customFormat="false" ht="13.2" hidden="false" customHeight="false" outlineLevel="0" collapsed="false">
      <c r="A26" s="1" t="s">
        <v>20</v>
      </c>
      <c r="B26" s="2" t="n">
        <v>1</v>
      </c>
      <c r="C26" s="6" t="s">
        <v>21</v>
      </c>
      <c r="D26" s="10" t="n">
        <v>35937</v>
      </c>
      <c r="E26" s="10" t="n">
        <v>35047</v>
      </c>
      <c r="F26" s="10" t="n">
        <v>27902</v>
      </c>
      <c r="G26" s="10" t="n">
        <v>36021</v>
      </c>
      <c r="H26" s="10" t="n">
        <v>30462</v>
      </c>
      <c r="I26" s="10" t="n">
        <v>29979</v>
      </c>
      <c r="J26" s="10" t="n">
        <v>28397</v>
      </c>
      <c r="K26" s="11" t="s">
        <v>12</v>
      </c>
      <c r="L26" s="11" t="s">
        <v>12</v>
      </c>
      <c r="M26" s="11" t="s">
        <v>12</v>
      </c>
      <c r="N26" s="11" t="s">
        <v>12</v>
      </c>
      <c r="O26" s="11" t="s">
        <v>12</v>
      </c>
      <c r="P26" s="6" t="s">
        <v>21</v>
      </c>
      <c r="S26" s="1" t="s">
        <v>22</v>
      </c>
    </row>
    <row r="27" customFormat="false" ht="13.2" hidden="false" customHeight="false" outlineLevel="0" collapsed="false">
      <c r="A27" s="1" t="s">
        <v>23</v>
      </c>
      <c r="B27" s="2" t="s">
        <v>24</v>
      </c>
      <c r="C27" s="6" t="s">
        <v>25</v>
      </c>
      <c r="D27" s="11" t="s">
        <v>12</v>
      </c>
      <c r="E27" s="10" t="n">
        <v>46891</v>
      </c>
      <c r="F27" s="10" t="n">
        <v>43067</v>
      </c>
      <c r="G27" s="10" t="n">
        <v>42485</v>
      </c>
      <c r="H27" s="10" t="n">
        <v>47891</v>
      </c>
      <c r="I27" s="10" t="n">
        <v>33388</v>
      </c>
      <c r="J27" s="10" t="n">
        <v>38735</v>
      </c>
      <c r="K27" s="11" t="s">
        <v>12</v>
      </c>
      <c r="L27" s="11" t="s">
        <v>12</v>
      </c>
      <c r="M27" s="11" t="s">
        <v>12</v>
      </c>
      <c r="N27" s="11" t="s">
        <v>12</v>
      </c>
      <c r="O27" s="11" t="s">
        <v>12</v>
      </c>
      <c r="P27" s="6" t="s">
        <v>25</v>
      </c>
      <c r="S27" s="1" t="s">
        <v>26</v>
      </c>
      <c r="T27" s="2" t="n">
        <v>0</v>
      </c>
    </row>
    <row r="28" customFormat="false" ht="13.2" hidden="false" customHeight="false" outlineLevel="0" collapsed="false">
      <c r="A28" s="1" t="s">
        <v>27</v>
      </c>
      <c r="B28" s="13" t="s">
        <v>28</v>
      </c>
      <c r="C28" s="6" t="s">
        <v>29</v>
      </c>
      <c r="D28" s="11" t="s">
        <v>12</v>
      </c>
      <c r="E28" s="11" t="s">
        <v>12</v>
      </c>
      <c r="F28" s="11" t="s">
        <v>12</v>
      </c>
      <c r="G28" s="11" t="s">
        <v>12</v>
      </c>
      <c r="H28" s="11" t="s">
        <v>12</v>
      </c>
      <c r="I28" s="11" t="s">
        <v>12</v>
      </c>
      <c r="J28" s="11" t="s">
        <v>12</v>
      </c>
      <c r="K28" s="11" t="s">
        <v>12</v>
      </c>
      <c r="L28" s="11" t="s">
        <v>12</v>
      </c>
      <c r="M28" s="11" t="s">
        <v>12</v>
      </c>
      <c r="N28" s="11" t="s">
        <v>12</v>
      </c>
      <c r="O28" s="11" t="s">
        <v>12</v>
      </c>
      <c r="P28" s="6" t="s">
        <v>29</v>
      </c>
      <c r="S28" s="1" t="s">
        <v>30</v>
      </c>
      <c r="T28" s="2" t="n">
        <v>1</v>
      </c>
    </row>
    <row r="29" customFormat="false" ht="13.2" hidden="false" customHeight="false" outlineLevel="0" collapsed="false">
      <c r="C29" s="6" t="s">
        <v>31</v>
      </c>
      <c r="D29" s="11" t="s">
        <v>12</v>
      </c>
      <c r="E29" s="11" t="s">
        <v>12</v>
      </c>
      <c r="F29" s="11" t="s">
        <v>12</v>
      </c>
      <c r="G29" s="11" t="s">
        <v>12</v>
      </c>
      <c r="H29" s="11" t="s">
        <v>12</v>
      </c>
      <c r="I29" s="11" t="s">
        <v>12</v>
      </c>
      <c r="J29" s="11" t="s">
        <v>12</v>
      </c>
      <c r="K29" s="11" t="s">
        <v>12</v>
      </c>
      <c r="L29" s="11" t="s">
        <v>12</v>
      </c>
      <c r="M29" s="11" t="s">
        <v>12</v>
      </c>
      <c r="N29" s="11" t="s">
        <v>12</v>
      </c>
      <c r="O29" s="11" t="s">
        <v>12</v>
      </c>
      <c r="P29" s="6" t="s">
        <v>31</v>
      </c>
      <c r="S29" s="1" t="s">
        <v>32</v>
      </c>
      <c r="T29" s="2" t="n">
        <v>0</v>
      </c>
    </row>
    <row r="30" customFormat="false" ht="13.2" hidden="false" customHeight="false" outlineLevel="0" collapsed="false">
      <c r="C30" s="6" t="s">
        <v>33</v>
      </c>
      <c r="D30" s="11" t="s">
        <v>12</v>
      </c>
      <c r="E30" s="11" t="s">
        <v>12</v>
      </c>
      <c r="F30" s="11" t="s">
        <v>12</v>
      </c>
      <c r="G30" s="11" t="s">
        <v>12</v>
      </c>
      <c r="H30" s="11" t="s">
        <v>12</v>
      </c>
      <c r="I30" s="11" t="s">
        <v>12</v>
      </c>
      <c r="J30" s="11" t="s">
        <v>12</v>
      </c>
      <c r="K30" s="11" t="s">
        <v>12</v>
      </c>
      <c r="L30" s="11" t="s">
        <v>12</v>
      </c>
      <c r="M30" s="11" t="s">
        <v>12</v>
      </c>
      <c r="N30" s="11" t="s">
        <v>12</v>
      </c>
      <c r="O30" s="11" t="s">
        <v>12</v>
      </c>
      <c r="P30" s="6" t="s">
        <v>33</v>
      </c>
    </row>
    <row r="32" customFormat="false" ht="13.2" hidden="false" customHeight="false" outlineLevel="0" collapsed="false">
      <c r="A32" s="1" t="s">
        <v>10</v>
      </c>
      <c r="B32" s="8"/>
      <c r="C32" s="6" t="s">
        <v>11</v>
      </c>
      <c r="D32" s="9"/>
      <c r="E32" s="10"/>
      <c r="F32" s="10"/>
      <c r="G32" s="10"/>
      <c r="H32" s="10"/>
      <c r="I32" s="10"/>
      <c r="J32" s="10"/>
      <c r="K32" s="11"/>
      <c r="L32" s="11"/>
      <c r="M32" s="11"/>
      <c r="N32" s="11"/>
      <c r="O32" s="11"/>
      <c r="P32" s="6" t="s">
        <v>11</v>
      </c>
    </row>
    <row r="33" customFormat="false" ht="13.2" hidden="false" customHeight="false" outlineLevel="0" collapsed="false">
      <c r="A33" s="1" t="s">
        <v>14</v>
      </c>
      <c r="B33" s="12" t="n">
        <f aca="false">B32</f>
        <v>0</v>
      </c>
      <c r="C33" s="6" t="s">
        <v>15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6" t="s">
        <v>15</v>
      </c>
    </row>
    <row r="34" customFormat="false" ht="13.2" hidden="false" customHeight="false" outlineLevel="0" collapsed="false">
      <c r="C34" s="6" t="s">
        <v>18</v>
      </c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6" t="s">
        <v>18</v>
      </c>
    </row>
    <row r="35" customFormat="false" ht="13.2" hidden="false" customHeight="false" outlineLevel="0" collapsed="false">
      <c r="C35" s="6" t="s">
        <v>21</v>
      </c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6" t="s">
        <v>21</v>
      </c>
    </row>
    <row r="36" customFormat="false" ht="13.2" hidden="false" customHeight="false" outlineLevel="0" collapsed="false">
      <c r="C36" s="6" t="s">
        <v>25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6" t="s">
        <v>25</v>
      </c>
    </row>
    <row r="37" customFormat="false" ht="13.2" hidden="false" customHeight="false" outlineLevel="0" collapsed="false">
      <c r="B37" s="13"/>
      <c r="C37" s="6" t="s">
        <v>29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6" t="s">
        <v>29</v>
      </c>
    </row>
    <row r="38" customFormat="false" ht="13.2" hidden="false" customHeight="false" outlineLevel="0" collapsed="false">
      <c r="C38" s="6" t="s">
        <v>31</v>
      </c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6" t="s">
        <v>31</v>
      </c>
    </row>
    <row r="39" customFormat="false" ht="13.2" hidden="false" customHeight="false" outlineLevel="0" collapsed="false">
      <c r="C39" s="6" t="s">
        <v>33</v>
      </c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6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>
                <anchor moveWithCells="true" sizeWithCells="false">
                  <from>
                    <xdr:col>3</xdr:col>
                    <xdr:colOff>157320</xdr:colOff>
                    <xdr:row>0</xdr:row>
                    <xdr:rowOff>105480</xdr:rowOff>
                  </from>
                  <to>
                    <xdr:col>6</xdr:col>
                    <xdr:colOff>20160</xdr:colOff>
                    <xdr:row>2</xdr:row>
                    <xdr:rowOff>1533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L40"/>
  <sheetViews>
    <sheetView showFormulas="false" showGridLines="true" showRowColHeaders="true" showZeros="true" rightToLeft="false" tabSelected="false" showOutlineSymbols="true" defaultGridColor="true" view="normal" topLeftCell="Q1" colorId="64" zoomScale="64" zoomScaleNormal="64" zoomScalePageLayoutView="100" workbookViewId="0">
      <selection pane="topLeft" activeCell="Z20" activeCellId="0" sqref="Z20"/>
    </sheetView>
  </sheetViews>
  <sheetFormatPr defaultColWidth="9.0546875" defaultRowHeight="13.2" zeroHeight="false" outlineLevelRow="0" outlineLevelCol="0"/>
  <cols>
    <col collapsed="false" customWidth="true" hidden="true" outlineLevel="0" max="1" min="1" style="1" width="28.43"/>
    <col collapsed="false" customWidth="true" hidden="true" outlineLevel="0" max="2" min="2" style="2" width="13.55"/>
    <col collapsed="false" customWidth="true" hidden="false" outlineLevel="0" max="3" min="3" style="0" width="2.43"/>
    <col collapsed="false" customWidth="true" hidden="false" outlineLevel="0" max="10" min="4" style="0" width="5.99"/>
    <col collapsed="false" customWidth="true" hidden="false" outlineLevel="0" max="12" min="11" style="0" width="1.99"/>
    <col collapsed="false" customWidth="true" hidden="false" outlineLevel="0" max="15" min="13" style="0" width="2.99"/>
    <col collapsed="false" customWidth="true" hidden="false" outlineLevel="0" max="16" min="16" style="0" width="2.43"/>
    <col collapsed="false" customWidth="true" hidden="false" outlineLevel="0" max="18" min="17" style="3" width="2.43"/>
    <col collapsed="false" customWidth="true" hidden="true" outlineLevel="0" max="19" min="19" style="1" width="29.77"/>
    <col collapsed="false" customWidth="true" hidden="true" outlineLevel="0" max="20" min="20" style="2" width="8.21"/>
    <col collapsed="false" customWidth="true" hidden="true" outlineLevel="0" max="21" min="21" style="0" width="1.77"/>
    <col collapsed="false" customWidth="true" hidden="false" outlineLevel="0" max="22" min="22" style="0" width="13.21"/>
    <col collapsed="false" customWidth="true" hidden="false" outlineLevel="0" max="24" min="24" style="0" width="10.77"/>
    <col collapsed="false" customWidth="true" hidden="false" outlineLevel="0" max="25" min="25" style="0" width="9.77"/>
    <col collapsed="false" customWidth="true" hidden="false" outlineLevel="0" max="26" min="26" style="0" width="11.77"/>
  </cols>
  <sheetData>
    <row r="4" s="6" customFormat="true" ht="13.2" hidden="false" customHeight="false" outlineLevel="0" collapsed="false">
      <c r="A4" s="4"/>
      <c r="B4" s="5"/>
      <c r="D4" s="7" t="n">
        <v>1</v>
      </c>
      <c r="E4" s="7" t="n">
        <v>2</v>
      </c>
      <c r="F4" s="7" t="n">
        <v>3</v>
      </c>
      <c r="G4" s="7" t="n">
        <v>4</v>
      </c>
      <c r="H4" s="7" t="n">
        <v>5</v>
      </c>
      <c r="I4" s="7" t="n">
        <v>6</v>
      </c>
      <c r="J4" s="7" t="n">
        <v>7</v>
      </c>
      <c r="K4" s="7" t="n">
        <v>8</v>
      </c>
      <c r="L4" s="7" t="n">
        <v>9</v>
      </c>
      <c r="M4" s="7" t="n">
        <v>10</v>
      </c>
      <c r="N4" s="7" t="n">
        <v>11</v>
      </c>
      <c r="O4" s="7" t="n">
        <v>12</v>
      </c>
      <c r="S4" s="4" t="s">
        <v>9</v>
      </c>
      <c r="T4" s="5"/>
      <c r="V4" s="0" t="s">
        <v>36</v>
      </c>
      <c r="W4" s="0" t="s">
        <v>2</v>
      </c>
      <c r="X4" s="0" t="s">
        <v>3</v>
      </c>
      <c r="Y4" s="0" t="s">
        <v>4</v>
      </c>
      <c r="Z4" s="0" t="s">
        <v>5</v>
      </c>
      <c r="AA4" s="0" t="s">
        <v>6</v>
      </c>
      <c r="AB4" s="0" t="s">
        <v>7</v>
      </c>
      <c r="AC4" s="0" t="s">
        <v>8</v>
      </c>
      <c r="AD4" s="0"/>
      <c r="AE4" s="0" t="s">
        <v>37</v>
      </c>
      <c r="AF4" s="0" t="s">
        <v>2</v>
      </c>
      <c r="AG4" s="0" t="s">
        <v>3</v>
      </c>
      <c r="AH4" s="0" t="s">
        <v>4</v>
      </c>
      <c r="AI4" s="0" t="s">
        <v>5</v>
      </c>
      <c r="AJ4" s="0" t="s">
        <v>6</v>
      </c>
      <c r="AK4" s="0" t="s">
        <v>7</v>
      </c>
      <c r="AL4" s="0" t="s">
        <v>8</v>
      </c>
    </row>
    <row r="5" customFormat="false" ht="13.2" hidden="false" customHeight="false" outlineLevel="0" collapsed="false">
      <c r="A5" s="1" t="s">
        <v>10</v>
      </c>
      <c r="B5" s="8" t="n">
        <v>44581.6521643519</v>
      </c>
      <c r="C5" s="6" t="s">
        <v>11</v>
      </c>
      <c r="D5" s="14" t="n">
        <v>31902</v>
      </c>
      <c r="E5" s="15" t="n">
        <v>24520</v>
      </c>
      <c r="F5" s="15" t="n">
        <v>21864</v>
      </c>
      <c r="G5" s="15" t="n">
        <v>12071</v>
      </c>
      <c r="H5" s="15" t="n">
        <v>16203</v>
      </c>
      <c r="I5" s="15" t="n">
        <v>13399</v>
      </c>
      <c r="J5" s="15" t="n">
        <v>12748</v>
      </c>
      <c r="K5" s="11" t="s">
        <v>12</v>
      </c>
      <c r="L5" s="11" t="s">
        <v>12</v>
      </c>
      <c r="M5" s="11" t="s">
        <v>12</v>
      </c>
      <c r="N5" s="11" t="s">
        <v>12</v>
      </c>
      <c r="O5" s="11" t="s">
        <v>12</v>
      </c>
      <c r="P5" s="6" t="s">
        <v>11</v>
      </c>
      <c r="S5" s="1" t="s">
        <v>13</v>
      </c>
      <c r="V5" s="0" t="s">
        <v>38</v>
      </c>
      <c r="W5" s="0" t="n">
        <f aca="false">(D24-D14)/FirstMeasurement</f>
        <v>0.542223058115479</v>
      </c>
      <c r="X5" s="0" t="n">
        <f aca="false">(E24-E14)/FirstMeasurement</f>
        <v>0.523697573819823</v>
      </c>
      <c r="Y5" s="0" t="n">
        <f aca="false">(F24-F14)/FirstMeasurement</f>
        <v>0.372453137734311</v>
      </c>
      <c r="Z5" s="0" t="n">
        <f aca="false">(G24-G14)/FirstMeasurement</f>
        <v>0.415459845777694</v>
      </c>
      <c r="AA5" s="0" t="n">
        <f aca="false">(H24-H14)/FirstMeasurement</f>
        <v>0.468058428938625</v>
      </c>
      <c r="AB5" s="0" t="n">
        <f aca="false">(I24-I14)/FirstMeasurement</f>
        <v>0.339477148768102</v>
      </c>
      <c r="AC5" s="0" t="n">
        <f aca="false">(J24-J14)/FirstMeasurement</f>
        <v>0.386590182433703</v>
      </c>
      <c r="AF5" s="0" t="n">
        <f aca="false">W5/AC5</f>
        <v>1.40257844806616</v>
      </c>
      <c r="AG5" s="0" t="n">
        <f aca="false">X5/AA5</f>
        <v>1.11887222073399</v>
      </c>
      <c r="AH5" s="0" t="n">
        <f aca="false">Y5/AC5</f>
        <v>0.963431444093084</v>
      </c>
      <c r="AI5" s="0" t="n">
        <f aca="false">Z5/AB5</f>
        <v>1.22382271468144</v>
      </c>
      <c r="AJ5" s="0" t="n">
        <f aca="false">AA5/AA5</f>
        <v>1</v>
      </c>
      <c r="AK5" s="0" t="n">
        <f aca="false">AB5/AB5</f>
        <v>1</v>
      </c>
      <c r="AL5" s="0" t="n">
        <f aca="false">AC5/AC5</f>
        <v>1</v>
      </c>
    </row>
    <row r="6" customFormat="false" ht="13.2" hidden="false" customHeight="false" outlineLevel="0" collapsed="false">
      <c r="A6" s="1" t="s">
        <v>14</v>
      </c>
      <c r="B6" s="12" t="n">
        <f aca="false">B5</f>
        <v>44581.6521643519</v>
      </c>
      <c r="C6" s="6" t="s">
        <v>15</v>
      </c>
      <c r="D6" s="10" t="n">
        <v>23227</v>
      </c>
      <c r="E6" s="10" t="n">
        <v>18415</v>
      </c>
      <c r="F6" s="10" t="n">
        <v>15537</v>
      </c>
      <c r="G6" s="10" t="n">
        <v>23824</v>
      </c>
      <c r="H6" s="10" t="n">
        <v>15310</v>
      </c>
      <c r="I6" s="10" t="n">
        <v>13981</v>
      </c>
      <c r="J6" s="10" t="n">
        <v>13574</v>
      </c>
      <c r="K6" s="11" t="s">
        <v>12</v>
      </c>
      <c r="L6" s="11" t="s">
        <v>12</v>
      </c>
      <c r="M6" s="11" t="s">
        <v>12</v>
      </c>
      <c r="N6" s="11" t="s">
        <v>12</v>
      </c>
      <c r="O6" s="11" t="s">
        <v>12</v>
      </c>
      <c r="P6" s="6" t="s">
        <v>15</v>
      </c>
      <c r="S6" s="1" t="s">
        <v>16</v>
      </c>
      <c r="V6" s="0" t="s">
        <v>39</v>
      </c>
      <c r="W6" s="0" t="n">
        <f aca="false">(D25-D16)/FirstMeasurement</f>
        <v>0.438185693686916</v>
      </c>
      <c r="X6" s="0" t="n">
        <f aca="false">(E25-E16)/FirstMeasurement</f>
        <v>0.445489311014983</v>
      </c>
      <c r="Y6" s="0" t="n">
        <f aca="false">(F25-F16)/FirstMeasurement</f>
        <v>0.367406432198608</v>
      </c>
      <c r="Z6" s="0" t="n">
        <f aca="false">(G25-G16)/FirstMeasurement</f>
        <v>0.475800890226318</v>
      </c>
      <c r="AA6" s="0" t="n">
        <f aca="false">(H25-H16)/FirstMeasurement</f>
        <v>0.443483167199549</v>
      </c>
      <c r="AB6" s="0" t="n">
        <f aca="false">(I25-I16)/FirstMeasurement</f>
        <v>0.346592690113473</v>
      </c>
      <c r="AC6" s="0" t="n">
        <f aca="false">(J25-J16)/FirstMeasurement</f>
        <v>0.417873487555639</v>
      </c>
      <c r="AF6" s="0" t="n">
        <f aca="false">W6/AC6</f>
        <v>1.04860850648864</v>
      </c>
      <c r="AG6" s="0" t="n">
        <f aca="false">X6/AA6</f>
        <v>1.00452360757704</v>
      </c>
      <c r="AH6" s="0" t="n">
        <f aca="false">Y6/AC6</f>
        <v>0.879228865051384</v>
      </c>
      <c r="AI6" s="0" t="n">
        <f aca="false">Z6/AB6</f>
        <v>1.37279551415393</v>
      </c>
      <c r="AJ6" s="0" t="n">
        <f aca="false">AA6/AA6</f>
        <v>1</v>
      </c>
      <c r="AK6" s="0" t="n">
        <f aca="false">AB6/AB6</f>
        <v>1</v>
      </c>
      <c r="AL6" s="0" t="n">
        <f aca="false">AC6/AC6</f>
        <v>1</v>
      </c>
    </row>
    <row r="7" customFormat="false" ht="13.2" hidden="false" customHeight="false" outlineLevel="0" collapsed="false">
      <c r="A7" s="1" t="s">
        <v>17</v>
      </c>
      <c r="B7" s="2" t="n">
        <v>0</v>
      </c>
      <c r="C7" s="6" t="s">
        <v>18</v>
      </c>
      <c r="D7" s="10" t="n">
        <v>18722</v>
      </c>
      <c r="E7" s="10" t="n">
        <v>16935</v>
      </c>
      <c r="F7" s="10" t="n">
        <v>12461</v>
      </c>
      <c r="G7" s="10" t="n">
        <v>17576</v>
      </c>
      <c r="H7" s="10" t="n">
        <v>16277</v>
      </c>
      <c r="I7" s="10" t="n">
        <v>21766</v>
      </c>
      <c r="J7" s="10" t="n">
        <v>20231</v>
      </c>
      <c r="K7" s="11" t="s">
        <v>12</v>
      </c>
      <c r="L7" s="11" t="s">
        <v>12</v>
      </c>
      <c r="M7" s="11" t="s">
        <v>12</v>
      </c>
      <c r="N7" s="11" t="s">
        <v>12</v>
      </c>
      <c r="O7" s="11" t="s">
        <v>12</v>
      </c>
      <c r="P7" s="6" t="s">
        <v>18</v>
      </c>
      <c r="S7" s="1" t="s">
        <v>19</v>
      </c>
      <c r="V7" s="0" t="s">
        <v>40</v>
      </c>
      <c r="W7" s="0" t="n">
        <f aca="false">(D26-D17)/FirstMeasurement</f>
        <v>0.407592000501536</v>
      </c>
      <c r="X7" s="0" t="n">
        <f aca="false">(E26-E17)/FirstMeasurement</f>
        <v>0.508275343238668</v>
      </c>
      <c r="Y7" s="0" t="n">
        <f aca="false">(F26-F17)/FirstMeasurement</f>
        <v>0.39643282552818</v>
      </c>
      <c r="Z7" s="0" t="n">
        <f aca="false">(G26-G17)/FirstMeasurement</f>
        <v>0.399097235283054</v>
      </c>
      <c r="AA7" s="0" t="n">
        <f aca="false">(H26-H17)/FirstMeasurement</f>
        <v>0.603661212463169</v>
      </c>
      <c r="AB7" s="0" t="n">
        <f aca="false">(I26-I17)/FirstMeasurement</f>
        <v>0.190709046454768</v>
      </c>
      <c r="AC7" s="0" t="n">
        <f aca="false">(J26-J17)/FirstMeasurement</f>
        <v>0.489091593003573</v>
      </c>
      <c r="AF7" s="0" t="n">
        <f aca="false">W7/AC7</f>
        <v>0.833365378452862</v>
      </c>
      <c r="AG7" s="0" t="n">
        <f aca="false">X7/AA7</f>
        <v>0.841987745352581</v>
      </c>
      <c r="AH7" s="0" t="n">
        <f aca="false">Y7/AC7</f>
        <v>0.810549253348715</v>
      </c>
      <c r="AI7" s="0" t="n">
        <f aca="false">Z7/AB7</f>
        <v>2.09270216962525</v>
      </c>
      <c r="AJ7" s="0" t="n">
        <f aca="false">AA7/AA7</f>
        <v>1</v>
      </c>
      <c r="AK7" s="0" t="n">
        <f aca="false">AB7/AB7</f>
        <v>1</v>
      </c>
      <c r="AL7" s="0" t="n">
        <f aca="false">AC7/AC7</f>
        <v>1</v>
      </c>
    </row>
    <row r="8" customFormat="false" ht="13.2" hidden="false" customHeight="false" outlineLevel="0" collapsed="false">
      <c r="A8" s="1" t="s">
        <v>20</v>
      </c>
      <c r="B8" s="2" t="n">
        <v>1</v>
      </c>
      <c r="C8" s="6" t="s">
        <v>21</v>
      </c>
      <c r="D8" s="10" t="n">
        <v>21241</v>
      </c>
      <c r="E8" s="10" t="n">
        <v>21927</v>
      </c>
      <c r="F8" s="10" t="n">
        <v>17006</v>
      </c>
      <c r="G8" s="10" t="n">
        <v>18483</v>
      </c>
      <c r="H8" s="10" t="n">
        <v>17518</v>
      </c>
      <c r="I8" s="10" t="n">
        <v>17319</v>
      </c>
      <c r="J8" s="10" t="n">
        <v>14331</v>
      </c>
      <c r="K8" s="11" t="s">
        <v>12</v>
      </c>
      <c r="L8" s="11" t="s">
        <v>12</v>
      </c>
      <c r="M8" s="11" t="s">
        <v>12</v>
      </c>
      <c r="N8" s="11" t="s">
        <v>12</v>
      </c>
      <c r="O8" s="11" t="s">
        <v>12</v>
      </c>
      <c r="P8" s="6" t="s">
        <v>21</v>
      </c>
      <c r="S8" s="1" t="s">
        <v>22</v>
      </c>
      <c r="V8" s="0" t="s">
        <v>41</v>
      </c>
      <c r="W8" s="0" t="n">
        <f aca="false">(D27-D18)/FirstMeasurement</f>
        <v>0.486051031283305</v>
      </c>
      <c r="X8" s="0" t="n">
        <f aca="false">(E27-E18)/FirstMeasurement</f>
        <v>0.427371324681838</v>
      </c>
      <c r="Y8" s="0" t="n">
        <f aca="false">(F27-F18)/FirstMeasurement</f>
        <v>0.365400288383173</v>
      </c>
      <c r="Z8" s="0" t="n">
        <f aca="false">(G27-G18)/FirstMeasurement</f>
        <v>0.574572127139364</v>
      </c>
      <c r="AA8" s="0" t="n">
        <f aca="false">(H27-H18)/FirstMeasurement</f>
        <v>0.437590119741709</v>
      </c>
      <c r="AB8" s="0" t="n">
        <f aca="false">(I27-I18)/FirstMeasurement</f>
        <v>0.411823710112219</v>
      </c>
      <c r="AC8" s="0" t="n">
        <f aca="false">(J27-J18)/FirstMeasurement</f>
        <v>0.44928217666604</v>
      </c>
      <c r="AF8" s="0" t="n">
        <f aca="false">W8/AC8</f>
        <v>1.0818391125375</v>
      </c>
      <c r="AG8" s="0" t="n">
        <f aca="false">X8/AA8</f>
        <v>0.976647564469914</v>
      </c>
      <c r="AH8" s="0" t="n">
        <f aca="false">Y8/AC8</f>
        <v>0.813297983674039</v>
      </c>
      <c r="AI8" s="0" t="n">
        <f aca="false">Z8/AB8</f>
        <v>1.39518952656417</v>
      </c>
      <c r="AJ8" s="0" t="n">
        <f aca="false">AA8/AA8</f>
        <v>1</v>
      </c>
      <c r="AK8" s="0" t="n">
        <f aca="false">AB8/AB8</f>
        <v>1</v>
      </c>
      <c r="AL8" s="0" t="n">
        <f aca="false">AC8/AC8</f>
        <v>1</v>
      </c>
    </row>
    <row r="9" customFormat="false" ht="13.2" hidden="false" customHeight="false" outlineLevel="0" collapsed="false">
      <c r="A9" s="1" t="s">
        <v>23</v>
      </c>
      <c r="B9" s="2" t="s">
        <v>24</v>
      </c>
      <c r="C9" s="6" t="s">
        <v>25</v>
      </c>
      <c r="D9" s="11" t="s">
        <v>12</v>
      </c>
      <c r="E9" s="10" t="n">
        <v>18859</v>
      </c>
      <c r="F9" s="10" t="n">
        <v>20408</v>
      </c>
      <c r="G9" s="10" t="n">
        <v>19221</v>
      </c>
      <c r="H9" s="10" t="n">
        <v>20317</v>
      </c>
      <c r="I9" s="10" t="n">
        <v>15064</v>
      </c>
      <c r="J9" s="10" t="n">
        <v>16208</v>
      </c>
      <c r="K9" s="11" t="s">
        <v>12</v>
      </c>
      <c r="L9" s="11" t="s">
        <v>12</v>
      </c>
      <c r="M9" s="11" t="s">
        <v>12</v>
      </c>
      <c r="N9" s="11" t="s">
        <v>12</v>
      </c>
      <c r="O9" s="11" t="s">
        <v>12</v>
      </c>
      <c r="P9" s="6" t="s">
        <v>25</v>
      </c>
      <c r="S9" s="1" t="s">
        <v>26</v>
      </c>
      <c r="T9" s="2" t="n">
        <v>0</v>
      </c>
      <c r="V9" s="0" t="s">
        <v>42</v>
      </c>
      <c r="X9" s="0" t="n">
        <f aca="false">(E28-E19)/FirstMeasurement</f>
        <v>0.906275468622657</v>
      </c>
      <c r="Y9" s="0" t="n">
        <f aca="false">(F28-F19)/FirstMeasurement</f>
        <v>0.727195787097988</v>
      </c>
      <c r="Z9" s="0" t="n">
        <f aca="false">(G28-G19)/FirstMeasurement</f>
        <v>0.745878001379224</v>
      </c>
      <c r="AA9" s="0" t="n">
        <f aca="false">(H28-H19)/FirstMeasurement</f>
        <v>0.864522600463921</v>
      </c>
      <c r="AB9" s="0" t="n">
        <f aca="false">(I28-I19)/FirstMeasurement</f>
        <v>0.580277098614507</v>
      </c>
      <c r="AC9" s="0" t="n">
        <f aca="false">(J28-J19)/FirstMeasurement</f>
        <v>0.722995423484421</v>
      </c>
      <c r="AG9" s="0" t="n">
        <f aca="false">X9/AA9</f>
        <v>1.04829586656998</v>
      </c>
      <c r="AH9" s="0" t="n">
        <f aca="false">Y9/AC9</f>
        <v>1.00580966832864</v>
      </c>
      <c r="AI9" s="0" t="n">
        <f aca="false">Z9/AB9</f>
        <v>1.28538245462403</v>
      </c>
      <c r="AJ9" s="0" t="n">
        <f aca="false">AA9/AA9</f>
        <v>1</v>
      </c>
      <c r="AK9" s="0" t="n">
        <f aca="false">AB9/AB9</f>
        <v>1</v>
      </c>
      <c r="AL9" s="0" t="n">
        <f aca="false">AC9/AC9</f>
        <v>1</v>
      </c>
    </row>
    <row r="10" customFormat="false" ht="13.2" hidden="false" customHeight="false" outlineLevel="0" collapsed="false">
      <c r="A10" s="1" t="s">
        <v>27</v>
      </c>
      <c r="B10" s="13" t="s">
        <v>28</v>
      </c>
      <c r="C10" s="6" t="s">
        <v>29</v>
      </c>
      <c r="D10" s="11" t="s">
        <v>12</v>
      </c>
      <c r="E10" s="11" t="s">
        <v>12</v>
      </c>
      <c r="F10" s="11" t="s">
        <v>12</v>
      </c>
      <c r="G10" s="11" t="s">
        <v>12</v>
      </c>
      <c r="H10" s="11" t="s">
        <v>12</v>
      </c>
      <c r="I10" s="11" t="s">
        <v>12</v>
      </c>
      <c r="J10" s="11" t="s">
        <v>12</v>
      </c>
      <c r="K10" s="11" t="s">
        <v>12</v>
      </c>
      <c r="L10" s="11" t="s">
        <v>12</v>
      </c>
      <c r="M10" s="11" t="s">
        <v>12</v>
      </c>
      <c r="N10" s="11" t="s">
        <v>12</v>
      </c>
      <c r="O10" s="11" t="s">
        <v>12</v>
      </c>
      <c r="P10" s="6" t="s">
        <v>29</v>
      </c>
      <c r="S10" s="1" t="s">
        <v>30</v>
      </c>
      <c r="T10" s="2" t="n">
        <v>1</v>
      </c>
      <c r="V10" s="0" t="s">
        <v>43</v>
      </c>
      <c r="W10" s="0" t="n">
        <f aca="false">_xlfn.T.TEST(W5:W8,AC5:AC8,2,1)</f>
        <v>0.547929670623012</v>
      </c>
      <c r="X10" s="0" t="n">
        <f aca="false">_xlfn.T.TEST(X5:X9,AA5:AA9,2,1)</f>
        <v>0.964876410427896</v>
      </c>
      <c r="Y10" s="0" t="n">
        <f aca="false">_xlfn.T.TEST(Y5:Y9,AC5:AC9,2,1)</f>
        <v>0.0664122712864637</v>
      </c>
      <c r="Z10" s="0" t="n">
        <f aca="false">_xlfn.T.TEST(Z5:Z9,AB5:AB9,2,1)</f>
        <v>0.00253464062537711</v>
      </c>
    </row>
    <row r="11" customFormat="false" ht="13.2" hidden="false" customHeight="false" outlineLevel="0" collapsed="false">
      <c r="C11" s="6" t="s">
        <v>31</v>
      </c>
      <c r="D11" s="11" t="s">
        <v>12</v>
      </c>
      <c r="E11" s="11" t="s">
        <v>12</v>
      </c>
      <c r="F11" s="11" t="s">
        <v>12</v>
      </c>
      <c r="G11" s="11" t="s">
        <v>12</v>
      </c>
      <c r="H11" s="11" t="s">
        <v>12</v>
      </c>
      <c r="I11" s="11" t="s">
        <v>12</v>
      </c>
      <c r="J11" s="11" t="s">
        <v>12</v>
      </c>
      <c r="K11" s="11" t="s">
        <v>12</v>
      </c>
      <c r="L11" s="11" t="s">
        <v>12</v>
      </c>
      <c r="M11" s="11" t="s">
        <v>12</v>
      </c>
      <c r="N11" s="11" t="s">
        <v>12</v>
      </c>
      <c r="O11" s="11" t="s">
        <v>12</v>
      </c>
      <c r="P11" s="6" t="s">
        <v>31</v>
      </c>
      <c r="S11" s="1" t="s">
        <v>32</v>
      </c>
      <c r="T11" s="2" t="n">
        <v>0</v>
      </c>
    </row>
    <row r="12" customFormat="false" ht="13.2" hidden="false" customHeight="false" outlineLevel="0" collapsed="false">
      <c r="C12" s="6" t="s">
        <v>33</v>
      </c>
      <c r="D12" s="11" t="s">
        <v>12</v>
      </c>
      <c r="E12" s="11" t="s">
        <v>12</v>
      </c>
      <c r="F12" s="11" t="s">
        <v>12</v>
      </c>
      <c r="G12" s="11" t="s">
        <v>12</v>
      </c>
      <c r="H12" s="11" t="s">
        <v>12</v>
      </c>
      <c r="I12" s="11" t="s">
        <v>12</v>
      </c>
      <c r="J12" s="11" t="s">
        <v>12</v>
      </c>
      <c r="K12" s="11" t="s">
        <v>12</v>
      </c>
      <c r="L12" s="11" t="s">
        <v>12</v>
      </c>
      <c r="M12" s="11" t="s">
        <v>12</v>
      </c>
      <c r="N12" s="11" t="s">
        <v>12</v>
      </c>
      <c r="O12" s="11" t="s">
        <v>12</v>
      </c>
      <c r="P12" s="6" t="s">
        <v>33</v>
      </c>
      <c r="W12" s="0" t="s">
        <v>2</v>
      </c>
      <c r="X12" s="0" t="s">
        <v>3</v>
      </c>
      <c r="Y12" s="0" t="s">
        <v>4</v>
      </c>
      <c r="Z12" s="0" t="s">
        <v>5</v>
      </c>
      <c r="AA12" s="0" t="s">
        <v>6</v>
      </c>
      <c r="AB12" s="0" t="s">
        <v>7</v>
      </c>
      <c r="AC12" s="0" t="s">
        <v>8</v>
      </c>
    </row>
    <row r="13" customFormat="false" ht="13.2" hidden="false" customHeight="false" outlineLevel="0" collapsed="false">
      <c r="V13" s="0" t="s">
        <v>44</v>
      </c>
      <c r="W13" s="0" t="n">
        <f aca="false">AVERAGE(W5:W9)</f>
        <v>0.468512945896809</v>
      </c>
      <c r="X13" s="0" t="n">
        <f aca="false">AVERAGE(X5:X9)</f>
        <v>0.562221804275594</v>
      </c>
      <c r="Y13" s="0" t="n">
        <f aca="false">AVERAGE(Y5:Y9)</f>
        <v>0.445777694188452</v>
      </c>
      <c r="Z13" s="0" t="n">
        <f aca="false">AVERAGE(Z5:Z9)</f>
        <v>0.522161619961131</v>
      </c>
      <c r="AA13" s="0" t="n">
        <f aca="false">AVERAGE(AA5:AA9)</f>
        <v>0.563463105761394</v>
      </c>
      <c r="AB13" s="0" t="n">
        <f aca="false">AVERAGE(AB5:AB9)</f>
        <v>0.373775938812614</v>
      </c>
      <c r="AC13" s="0" t="n">
        <f aca="false">AVERAGE(AC5:AC9)</f>
        <v>0.493166572628675</v>
      </c>
    </row>
    <row r="14" customFormat="false" ht="13.2" hidden="false" customHeight="false" outlineLevel="0" collapsed="false">
      <c r="A14" s="1" t="s">
        <v>10</v>
      </c>
      <c r="B14" s="8" t="n">
        <v>44581.6584143519</v>
      </c>
      <c r="C14" s="6" t="s">
        <v>11</v>
      </c>
      <c r="D14" s="14" t="n">
        <v>30455</v>
      </c>
      <c r="E14" s="15" t="n">
        <v>23443</v>
      </c>
      <c r="F14" s="15" t="n">
        <v>20808</v>
      </c>
      <c r="G14" s="15" t="n">
        <v>11510</v>
      </c>
      <c r="H14" s="15" t="n">
        <v>15597</v>
      </c>
      <c r="I14" s="15" t="n">
        <v>12818</v>
      </c>
      <c r="J14" s="15" t="n">
        <v>12277</v>
      </c>
      <c r="K14" s="11" t="s">
        <v>12</v>
      </c>
      <c r="L14" s="11" t="s">
        <v>12</v>
      </c>
      <c r="M14" s="11" t="s">
        <v>12</v>
      </c>
      <c r="N14" s="11" t="s">
        <v>12</v>
      </c>
      <c r="O14" s="11" t="s">
        <v>12</v>
      </c>
      <c r="P14" s="6" t="s">
        <v>11</v>
      </c>
      <c r="S14" s="1" t="s">
        <v>13</v>
      </c>
      <c r="V14" s="0" t="s">
        <v>45</v>
      </c>
      <c r="W14" s="0" t="n">
        <f aca="false">STDEV(W5:W9)/SQRT(COUNT(W5:W9))</f>
        <v>0.0293993606744109</v>
      </c>
      <c r="X14" s="0" t="n">
        <f aca="false">STDEV(X5:X9)/SQRT(COUNT(X5:X9))</f>
        <v>0.0879142729512005</v>
      </c>
      <c r="Y14" s="0" t="n">
        <f aca="false">STDEV(Y5:Y9)/SQRT(COUNT(Y5:Y9))</f>
        <v>0.070572704259155</v>
      </c>
      <c r="Z14" s="0" t="n">
        <f aca="false">STDEV(Z5:Z9)/SQRT(COUNT(Z5:Z9))</f>
        <v>0.0638260562893856</v>
      </c>
      <c r="AA14" s="0" t="n">
        <f aca="false">STDEV(AA5:AA9)/SQRT(COUNT(AA5:AA9))</f>
        <v>0.0811153357138529</v>
      </c>
      <c r="AB14" s="0" t="n">
        <f aca="false">STDEV(AB5:AB9)/SQRT(COUNT(AB5:AB9))</f>
        <v>0.0630552079476034</v>
      </c>
      <c r="AC14" s="0" t="n">
        <f aca="false">STDEV(AC5:AC9)/SQRT(COUNT(AC5:AC9))</f>
        <v>0.0599129877240442</v>
      </c>
    </row>
    <row r="15" customFormat="false" ht="13.2" hidden="false" customHeight="false" outlineLevel="0" collapsed="false">
      <c r="B15" s="8"/>
      <c r="C15" s="6"/>
      <c r="D15" s="14"/>
      <c r="E15" s="15"/>
      <c r="F15" s="15"/>
      <c r="G15" s="15"/>
      <c r="H15" s="15"/>
      <c r="I15" s="15"/>
      <c r="J15" s="15"/>
      <c r="K15" s="11"/>
      <c r="L15" s="11"/>
      <c r="M15" s="11"/>
      <c r="N15" s="11"/>
      <c r="O15" s="11"/>
      <c r="P15" s="6"/>
      <c r="V15" s="0" t="s">
        <v>46</v>
      </c>
      <c r="W15" s="0" t="n">
        <f aca="false">MEDIAN(W5:W9)</f>
        <v>0.462118362485111</v>
      </c>
      <c r="X15" s="0" t="n">
        <f aca="false">MEDIAN(X5:X9)</f>
        <v>0.508275343238668</v>
      </c>
      <c r="Y15" s="0" t="n">
        <f aca="false">MEDIAN(Y5:Y9)</f>
        <v>0.372453137734311</v>
      </c>
      <c r="Z15" s="0" t="n">
        <f aca="false">MEDIAN(Z5:Z9)</f>
        <v>0.475800890226318</v>
      </c>
      <c r="AA15" s="0" t="n">
        <f aca="false">MEDIAN(AA5:AA9)</f>
        <v>0.468058428938625</v>
      </c>
      <c r="AB15" s="0" t="n">
        <f aca="false">MEDIAN(AB5:AB9)</f>
        <v>0.346592690113473</v>
      </c>
      <c r="AC15" s="0" t="n">
        <f aca="false">MEDIAN(AC5:AC9)</f>
        <v>0.44928217666604</v>
      </c>
    </row>
    <row r="16" customFormat="false" ht="13.2" hidden="false" customHeight="false" outlineLevel="0" collapsed="false">
      <c r="A16" s="1" t="s">
        <v>14</v>
      </c>
      <c r="B16" s="12" t="n">
        <f aca="false">B14</f>
        <v>44581.6584143519</v>
      </c>
      <c r="C16" s="6" t="s">
        <v>15</v>
      </c>
      <c r="D16" s="10" t="n">
        <v>22028</v>
      </c>
      <c r="E16" s="10" t="n">
        <v>18079</v>
      </c>
      <c r="F16" s="10" t="n">
        <v>14901</v>
      </c>
      <c r="G16" s="10" t="n">
        <v>22778</v>
      </c>
      <c r="H16" s="10" t="n">
        <v>14477</v>
      </c>
      <c r="I16" s="10" t="n">
        <v>13474</v>
      </c>
      <c r="J16" s="10" t="n">
        <v>12790</v>
      </c>
      <c r="K16" s="11" t="s">
        <v>12</v>
      </c>
      <c r="L16" s="11" t="s">
        <v>12</v>
      </c>
      <c r="M16" s="11" t="s">
        <v>12</v>
      </c>
      <c r="N16" s="11" t="s">
        <v>12</v>
      </c>
      <c r="O16" s="11" t="s">
        <v>12</v>
      </c>
      <c r="P16" s="6" t="s">
        <v>15</v>
      </c>
      <c r="S16" s="1" t="s">
        <v>16</v>
      </c>
      <c r="V16" s="0" t="s">
        <v>47</v>
      </c>
      <c r="W16" s="0" t="n">
        <f aca="false">_xlfn.T.TEST(W5:W8,AC5:AC8,2,1)</f>
        <v>0.547929670623012</v>
      </c>
    </row>
    <row r="17" customFormat="false" ht="13.2" hidden="false" customHeight="false" outlineLevel="0" collapsed="false">
      <c r="A17" s="1" t="s">
        <v>17</v>
      </c>
      <c r="B17" s="2" t="n">
        <v>0</v>
      </c>
      <c r="C17" s="6" t="s">
        <v>18</v>
      </c>
      <c r="D17" s="10" t="n">
        <v>18207</v>
      </c>
      <c r="E17" s="10" t="n">
        <v>16349</v>
      </c>
      <c r="F17" s="10" t="n">
        <v>12167</v>
      </c>
      <c r="G17" s="10" t="n">
        <v>17095</v>
      </c>
      <c r="H17" s="10" t="n">
        <v>15848</v>
      </c>
      <c r="I17" s="10" t="n">
        <v>25644</v>
      </c>
      <c r="J17" s="10" t="n">
        <v>19457</v>
      </c>
      <c r="K17" s="11" t="s">
        <v>12</v>
      </c>
      <c r="L17" s="11" t="s">
        <v>12</v>
      </c>
      <c r="M17" s="11" t="s">
        <v>12</v>
      </c>
      <c r="N17" s="11" t="s">
        <v>12</v>
      </c>
      <c r="O17" s="11" t="s">
        <v>12</v>
      </c>
      <c r="P17" s="6" t="s">
        <v>18</v>
      </c>
      <c r="S17" s="1" t="s">
        <v>19</v>
      </c>
      <c r="V17" s="0" t="s">
        <v>48</v>
      </c>
      <c r="W17" s="0" t="n">
        <f aca="false">_xlfn.T.TEST(X5:X9,AA5:AA9,2,1)</f>
        <v>0.964876410427896</v>
      </c>
    </row>
    <row r="18" customFormat="false" ht="13.2" hidden="false" customHeight="false" outlineLevel="0" collapsed="false">
      <c r="A18" s="1" t="s">
        <v>20</v>
      </c>
      <c r="B18" s="2" t="n">
        <v>1</v>
      </c>
      <c r="C18" s="6" t="s">
        <v>21</v>
      </c>
      <c r="D18" s="10" t="n">
        <v>20431</v>
      </c>
      <c r="E18" s="10" t="n">
        <v>21413</v>
      </c>
      <c r="F18" s="10" t="n">
        <v>16245</v>
      </c>
      <c r="G18" s="10" t="n">
        <v>17691</v>
      </c>
      <c r="H18" s="10" t="n">
        <v>16502</v>
      </c>
      <c r="I18" s="10" t="n">
        <v>16841</v>
      </c>
      <c r="J18" s="10" t="n">
        <v>14064</v>
      </c>
      <c r="K18" s="11" t="s">
        <v>12</v>
      </c>
      <c r="L18" s="11" t="s">
        <v>12</v>
      </c>
      <c r="M18" s="11" t="s">
        <v>12</v>
      </c>
      <c r="N18" s="11" t="s">
        <v>12</v>
      </c>
      <c r="O18" s="11" t="s">
        <v>12</v>
      </c>
      <c r="P18" s="6" t="s">
        <v>21</v>
      </c>
      <c r="S18" s="1" t="s">
        <v>22</v>
      </c>
      <c r="V18" s="0" t="s">
        <v>49</v>
      </c>
      <c r="W18" s="0" t="n">
        <f aca="false">_xlfn.T.TEST(Y5:Y9,AC5:AC9,2,1)</f>
        <v>0.0664122712864637</v>
      </c>
    </row>
    <row r="19" customFormat="false" ht="13.2" hidden="false" customHeight="false" outlineLevel="0" collapsed="false">
      <c r="A19" s="1" t="s">
        <v>23</v>
      </c>
      <c r="B19" s="2" t="s">
        <v>24</v>
      </c>
      <c r="C19" s="6" t="s">
        <v>25</v>
      </c>
      <c r="D19" s="11" t="s">
        <v>12</v>
      </c>
      <c r="E19" s="10" t="n">
        <v>17979</v>
      </c>
      <c r="F19" s="10" t="n">
        <v>19868</v>
      </c>
      <c r="G19" s="10" t="n">
        <v>18690</v>
      </c>
      <c r="H19" s="10" t="n">
        <v>20311</v>
      </c>
      <c r="I19" s="10" t="n">
        <v>14876</v>
      </c>
      <c r="J19" s="10" t="n">
        <v>15670</v>
      </c>
      <c r="K19" s="11" t="s">
        <v>12</v>
      </c>
      <c r="L19" s="11" t="s">
        <v>12</v>
      </c>
      <c r="M19" s="11" t="s">
        <v>12</v>
      </c>
      <c r="N19" s="11" t="s">
        <v>12</v>
      </c>
      <c r="O19" s="11" t="s">
        <v>12</v>
      </c>
      <c r="P19" s="6" t="s">
        <v>25</v>
      </c>
      <c r="S19" s="1" t="s">
        <v>26</v>
      </c>
      <c r="T19" s="2" t="n">
        <v>0</v>
      </c>
      <c r="V19" s="0" t="s">
        <v>50</v>
      </c>
      <c r="W19" s="0" t="n">
        <f aca="false">_xlfn.T.TEST(Z5:Z9,AB5:AB9,2,1)</f>
        <v>0.00253464062537711</v>
      </c>
    </row>
    <row r="20" customFormat="false" ht="13.2" hidden="false" customHeight="false" outlineLevel="0" collapsed="false">
      <c r="A20" s="1" t="s">
        <v>27</v>
      </c>
      <c r="B20" s="13" t="s">
        <v>28</v>
      </c>
      <c r="C20" s="6" t="s">
        <v>29</v>
      </c>
      <c r="D20" s="11" t="s">
        <v>12</v>
      </c>
      <c r="E20" s="11" t="s">
        <v>12</v>
      </c>
      <c r="F20" s="11" t="s">
        <v>12</v>
      </c>
      <c r="G20" s="11" t="s">
        <v>12</v>
      </c>
      <c r="H20" s="11" t="s">
        <v>12</v>
      </c>
      <c r="I20" s="11" t="s">
        <v>12</v>
      </c>
      <c r="J20" s="11" t="s">
        <v>12</v>
      </c>
      <c r="K20" s="11" t="s">
        <v>12</v>
      </c>
      <c r="L20" s="11" t="s">
        <v>12</v>
      </c>
      <c r="M20" s="11" t="s">
        <v>12</v>
      </c>
      <c r="N20" s="11" t="s">
        <v>12</v>
      </c>
      <c r="O20" s="11" t="s">
        <v>12</v>
      </c>
      <c r="P20" s="6" t="s">
        <v>29</v>
      </c>
      <c r="S20" s="1" t="s">
        <v>30</v>
      </c>
      <c r="T20" s="2" t="n">
        <v>1</v>
      </c>
    </row>
    <row r="21" customFormat="false" ht="13.2" hidden="false" customHeight="false" outlineLevel="0" collapsed="false">
      <c r="C21" s="6" t="s">
        <v>31</v>
      </c>
      <c r="D21" s="11" t="s">
        <v>12</v>
      </c>
      <c r="E21" s="11" t="s">
        <v>12</v>
      </c>
      <c r="F21" s="11" t="s">
        <v>12</v>
      </c>
      <c r="G21" s="11" t="s">
        <v>12</v>
      </c>
      <c r="H21" s="11" t="s">
        <v>12</v>
      </c>
      <c r="I21" s="11" t="s">
        <v>12</v>
      </c>
      <c r="J21" s="11" t="s">
        <v>12</v>
      </c>
      <c r="K21" s="11" t="s">
        <v>12</v>
      </c>
      <c r="L21" s="11" t="s">
        <v>12</v>
      </c>
      <c r="M21" s="11" t="s">
        <v>12</v>
      </c>
      <c r="N21" s="11" t="s">
        <v>12</v>
      </c>
      <c r="O21" s="11" t="s">
        <v>12</v>
      </c>
      <c r="P21" s="6" t="s">
        <v>31</v>
      </c>
      <c r="S21" s="1" t="s">
        <v>32</v>
      </c>
      <c r="T21" s="2" t="n">
        <v>0</v>
      </c>
      <c r="W21" s="0" t="s">
        <v>2</v>
      </c>
      <c r="X21" s="0" t="s">
        <v>4</v>
      </c>
      <c r="Y21" s="0" t="s">
        <v>8</v>
      </c>
      <c r="AA21" s="0" t="s">
        <v>5</v>
      </c>
      <c r="AB21" s="0" t="s">
        <v>7</v>
      </c>
      <c r="AD21" s="0" t="s">
        <v>3</v>
      </c>
      <c r="AE21" s="0" t="s">
        <v>6</v>
      </c>
    </row>
    <row r="22" customFormat="false" ht="13.2" hidden="false" customHeight="false" outlineLevel="0" collapsed="false">
      <c r="C22" s="6" t="s">
        <v>33</v>
      </c>
      <c r="D22" s="11" t="s">
        <v>12</v>
      </c>
      <c r="E22" s="11" t="s">
        <v>12</v>
      </c>
      <c r="F22" s="11" t="s">
        <v>12</v>
      </c>
      <c r="G22" s="11" t="s">
        <v>12</v>
      </c>
      <c r="H22" s="11" t="s">
        <v>12</v>
      </c>
      <c r="I22" s="11" t="s">
        <v>12</v>
      </c>
      <c r="J22" s="11" t="s">
        <v>12</v>
      </c>
      <c r="K22" s="11" t="s">
        <v>12</v>
      </c>
      <c r="L22" s="11" t="s">
        <v>12</v>
      </c>
      <c r="M22" s="11" t="s">
        <v>12</v>
      </c>
      <c r="N22" s="11" t="s">
        <v>12</v>
      </c>
      <c r="O22" s="11" t="s">
        <v>12</v>
      </c>
      <c r="P22" s="6" t="s">
        <v>33</v>
      </c>
      <c r="V22" s="0" t="s">
        <v>44</v>
      </c>
      <c r="W22" s="0" t="n">
        <v>0.468512945896809</v>
      </c>
      <c r="X22" s="0" t="n">
        <v>0.445777694188452</v>
      </c>
      <c r="Y22" s="0" t="n">
        <v>0.493166572628675</v>
      </c>
      <c r="AA22" s="0" t="n">
        <v>0.522161619961131</v>
      </c>
      <c r="AB22" s="0" t="n">
        <v>0.373775938812614</v>
      </c>
      <c r="AD22" s="0" t="n">
        <v>0.562221804275594</v>
      </c>
      <c r="AE22" s="0" t="n">
        <v>0.563463105761394</v>
      </c>
    </row>
    <row r="23" customFormat="false" ht="13.2" hidden="false" customHeight="false" outlineLevel="0" collapsed="false">
      <c r="V23" s="0" t="s">
        <v>45</v>
      </c>
      <c r="W23" s="0" t="n">
        <v>0.029399360674411</v>
      </c>
      <c r="X23" s="0" t="n">
        <v>0.070572704259155</v>
      </c>
      <c r="Y23" s="0" t="n">
        <v>0.0599129877240441</v>
      </c>
      <c r="AA23" s="0" t="n">
        <v>0.0638260562893856</v>
      </c>
      <c r="AB23" s="0" t="n">
        <v>0.0630552079476034</v>
      </c>
      <c r="AD23" s="0" t="n">
        <v>0.0879142729512006</v>
      </c>
      <c r="AE23" s="0" t="n">
        <v>0.0811153357138528</v>
      </c>
    </row>
    <row r="24" customFormat="false" ht="13.2" hidden="false" customHeight="false" outlineLevel="0" collapsed="false">
      <c r="A24" s="1" t="s">
        <v>10</v>
      </c>
      <c r="B24" s="8" t="n">
        <v>44581.6598032407</v>
      </c>
      <c r="C24" s="6" t="s">
        <v>11</v>
      </c>
      <c r="D24" s="14" t="n">
        <v>47753</v>
      </c>
      <c r="E24" s="15" t="n">
        <v>40150</v>
      </c>
      <c r="F24" s="15" t="n">
        <v>32690</v>
      </c>
      <c r="G24" s="15" t="n">
        <v>24764</v>
      </c>
      <c r="H24" s="15" t="n">
        <v>30529</v>
      </c>
      <c r="I24" s="15" t="n">
        <v>23648</v>
      </c>
      <c r="J24" s="15" t="n">
        <v>24610</v>
      </c>
      <c r="K24" s="11" t="s">
        <v>12</v>
      </c>
      <c r="L24" s="11" t="s">
        <v>12</v>
      </c>
      <c r="M24" s="11" t="s">
        <v>12</v>
      </c>
      <c r="N24" s="11" t="s">
        <v>12</v>
      </c>
      <c r="O24" s="11" t="s">
        <v>12</v>
      </c>
      <c r="P24" s="6" t="s">
        <v>11</v>
      </c>
      <c r="S24" s="1" t="s">
        <v>13</v>
      </c>
      <c r="V24" s="0" t="s">
        <v>46</v>
      </c>
    </row>
    <row r="25" customFormat="false" ht="13.2" hidden="false" customHeight="false" outlineLevel="0" collapsed="false">
      <c r="A25" s="1" t="s">
        <v>14</v>
      </c>
      <c r="B25" s="12" t="n">
        <f aca="false">B24</f>
        <v>44581.6598032407</v>
      </c>
      <c r="C25" s="6" t="s">
        <v>15</v>
      </c>
      <c r="D25" s="10" t="n">
        <v>36007</v>
      </c>
      <c r="E25" s="10" t="n">
        <v>32291</v>
      </c>
      <c r="F25" s="10" t="n">
        <v>26622</v>
      </c>
      <c r="G25" s="10" t="n">
        <v>37957</v>
      </c>
      <c r="H25" s="10" t="n">
        <v>28625</v>
      </c>
      <c r="I25" s="10" t="n">
        <v>24531</v>
      </c>
      <c r="J25" s="10" t="n">
        <v>26121</v>
      </c>
      <c r="K25" s="11" t="s">
        <v>12</v>
      </c>
      <c r="L25" s="11" t="s">
        <v>12</v>
      </c>
      <c r="M25" s="11" t="s">
        <v>12</v>
      </c>
      <c r="N25" s="11" t="s">
        <v>12</v>
      </c>
      <c r="O25" s="11" t="s">
        <v>12</v>
      </c>
      <c r="P25" s="6" t="s">
        <v>15</v>
      </c>
      <c r="S25" s="1" t="s">
        <v>16</v>
      </c>
    </row>
    <row r="26" customFormat="false" ht="13.2" hidden="false" customHeight="false" outlineLevel="0" collapsed="false">
      <c r="A26" s="1" t="s">
        <v>17</v>
      </c>
      <c r="B26" s="2" t="n">
        <v>0</v>
      </c>
      <c r="C26" s="6" t="s">
        <v>18</v>
      </c>
      <c r="D26" s="10" t="n">
        <v>31210</v>
      </c>
      <c r="E26" s="10" t="n">
        <v>32564</v>
      </c>
      <c r="F26" s="10" t="n">
        <v>24814</v>
      </c>
      <c r="G26" s="10" t="n">
        <v>29827</v>
      </c>
      <c r="H26" s="10" t="n">
        <v>35106</v>
      </c>
      <c r="I26" s="10" t="n">
        <v>31728</v>
      </c>
      <c r="J26" s="10" t="n">
        <v>35060</v>
      </c>
      <c r="K26" s="11" t="s">
        <v>12</v>
      </c>
      <c r="L26" s="11" t="s">
        <v>12</v>
      </c>
      <c r="M26" s="11" t="s">
        <v>12</v>
      </c>
      <c r="N26" s="11" t="s">
        <v>12</v>
      </c>
      <c r="O26" s="11" t="s">
        <v>12</v>
      </c>
      <c r="P26" s="6" t="s">
        <v>18</v>
      </c>
      <c r="S26" s="1" t="s">
        <v>19</v>
      </c>
    </row>
    <row r="27" customFormat="false" ht="13.2" hidden="false" customHeight="false" outlineLevel="0" collapsed="false">
      <c r="A27" s="1" t="s">
        <v>20</v>
      </c>
      <c r="B27" s="2" t="n">
        <v>1</v>
      </c>
      <c r="C27" s="6" t="s">
        <v>21</v>
      </c>
      <c r="D27" s="10" t="n">
        <v>35937</v>
      </c>
      <c r="E27" s="10" t="n">
        <v>35047</v>
      </c>
      <c r="F27" s="10" t="n">
        <v>27902</v>
      </c>
      <c r="G27" s="10" t="n">
        <v>36021</v>
      </c>
      <c r="H27" s="10" t="n">
        <v>30462</v>
      </c>
      <c r="I27" s="10" t="n">
        <v>29979</v>
      </c>
      <c r="J27" s="10" t="n">
        <v>28397</v>
      </c>
      <c r="K27" s="11" t="s">
        <v>12</v>
      </c>
      <c r="L27" s="11" t="s">
        <v>12</v>
      </c>
      <c r="M27" s="11" t="s">
        <v>12</v>
      </c>
      <c r="N27" s="11" t="s">
        <v>12</v>
      </c>
      <c r="O27" s="11" t="s">
        <v>12</v>
      </c>
      <c r="P27" s="6" t="s">
        <v>21</v>
      </c>
      <c r="S27" s="1" t="s">
        <v>22</v>
      </c>
    </row>
    <row r="28" customFormat="false" ht="13.2" hidden="false" customHeight="false" outlineLevel="0" collapsed="false">
      <c r="A28" s="1" t="s">
        <v>23</v>
      </c>
      <c r="B28" s="2" t="s">
        <v>24</v>
      </c>
      <c r="C28" s="6" t="s">
        <v>25</v>
      </c>
      <c r="D28" s="11" t="s">
        <v>12</v>
      </c>
      <c r="E28" s="10" t="n">
        <v>46891</v>
      </c>
      <c r="F28" s="10" t="n">
        <v>43067</v>
      </c>
      <c r="G28" s="10" t="n">
        <v>42485</v>
      </c>
      <c r="H28" s="10" t="n">
        <v>47891</v>
      </c>
      <c r="I28" s="10" t="n">
        <v>33388</v>
      </c>
      <c r="J28" s="10" t="n">
        <v>38735</v>
      </c>
      <c r="K28" s="11" t="s">
        <v>12</v>
      </c>
      <c r="L28" s="11" t="s">
        <v>12</v>
      </c>
      <c r="M28" s="11" t="s">
        <v>12</v>
      </c>
      <c r="N28" s="11" t="s">
        <v>12</v>
      </c>
      <c r="O28" s="11" t="s">
        <v>12</v>
      </c>
      <c r="P28" s="6" t="s">
        <v>25</v>
      </c>
      <c r="S28" s="1" t="s">
        <v>26</v>
      </c>
      <c r="T28" s="2" t="n">
        <v>0</v>
      </c>
      <c r="W28" s="0" t="s">
        <v>2</v>
      </c>
      <c r="X28" s="0" t="s">
        <v>4</v>
      </c>
      <c r="Y28" s="0" t="s">
        <v>8</v>
      </c>
      <c r="Z28" s="0" t="s">
        <v>5</v>
      </c>
      <c r="AA28" s="0" t="s">
        <v>7</v>
      </c>
      <c r="AB28" s="0" t="s">
        <v>3</v>
      </c>
      <c r="AC28" s="0" t="s">
        <v>6</v>
      </c>
    </row>
    <row r="29" customFormat="false" ht="13.2" hidden="false" customHeight="false" outlineLevel="0" collapsed="false">
      <c r="A29" s="1" t="s">
        <v>27</v>
      </c>
      <c r="B29" s="13" t="s">
        <v>28</v>
      </c>
      <c r="C29" s="6" t="s">
        <v>29</v>
      </c>
      <c r="D29" s="11" t="s">
        <v>12</v>
      </c>
      <c r="E29" s="11" t="s">
        <v>12</v>
      </c>
      <c r="F29" s="11" t="s">
        <v>12</v>
      </c>
      <c r="G29" s="11" t="s">
        <v>12</v>
      </c>
      <c r="H29" s="11" t="s">
        <v>12</v>
      </c>
      <c r="I29" s="11" t="s">
        <v>12</v>
      </c>
      <c r="J29" s="11" t="s">
        <v>12</v>
      </c>
      <c r="K29" s="11" t="s">
        <v>12</v>
      </c>
      <c r="L29" s="11" t="s">
        <v>12</v>
      </c>
      <c r="M29" s="11" t="s">
        <v>12</v>
      </c>
      <c r="N29" s="11" t="s">
        <v>12</v>
      </c>
      <c r="O29" s="11" t="s">
        <v>12</v>
      </c>
      <c r="P29" s="6" t="s">
        <v>29</v>
      </c>
      <c r="S29" s="1" t="s">
        <v>30</v>
      </c>
      <c r="T29" s="2" t="n">
        <v>1</v>
      </c>
      <c r="V29" s="0" t="s">
        <v>51</v>
      </c>
      <c r="W29" s="0" t="n">
        <f aca="false">W22/$Y22</f>
        <v>0.950009534100299</v>
      </c>
      <c r="X29" s="0" t="n">
        <f aca="false">X22/$Y22</f>
        <v>0.903908981122481</v>
      </c>
      <c r="Y29" s="0" t="n">
        <f aca="false">Y22/$Y22</f>
        <v>1</v>
      </c>
      <c r="Z29" s="0" t="n">
        <f aca="false">AA22/$AB22</f>
        <v>1.39699099310646</v>
      </c>
      <c r="AA29" s="0" t="n">
        <f aca="false">AB22/$AB22</f>
        <v>1</v>
      </c>
      <c r="AB29" s="0" t="n">
        <f aca="false">AD22/$AE22</f>
        <v>0.997797013729723</v>
      </c>
      <c r="AC29" s="0" t="n">
        <f aca="false">AE22/$AE22</f>
        <v>1</v>
      </c>
    </row>
    <row r="30" customFormat="false" ht="13.2" hidden="false" customHeight="false" outlineLevel="0" collapsed="false">
      <c r="C30" s="6" t="s">
        <v>31</v>
      </c>
      <c r="D30" s="11" t="s">
        <v>12</v>
      </c>
      <c r="E30" s="11" t="s">
        <v>12</v>
      </c>
      <c r="F30" s="11" t="s">
        <v>12</v>
      </c>
      <c r="G30" s="11" t="s">
        <v>12</v>
      </c>
      <c r="H30" s="11" t="s">
        <v>12</v>
      </c>
      <c r="I30" s="11" t="s">
        <v>12</v>
      </c>
      <c r="J30" s="11" t="s">
        <v>12</v>
      </c>
      <c r="K30" s="11" t="s">
        <v>12</v>
      </c>
      <c r="L30" s="11" t="s">
        <v>12</v>
      </c>
      <c r="M30" s="11" t="s">
        <v>12</v>
      </c>
      <c r="N30" s="11" t="s">
        <v>12</v>
      </c>
      <c r="O30" s="11" t="s">
        <v>12</v>
      </c>
      <c r="P30" s="6" t="s">
        <v>31</v>
      </c>
      <c r="S30" s="1" t="s">
        <v>32</v>
      </c>
      <c r="T30" s="2" t="n">
        <v>0</v>
      </c>
    </row>
    <row r="31" customFormat="false" ht="13.2" hidden="false" customHeight="false" outlineLevel="0" collapsed="false">
      <c r="C31" s="6" t="s">
        <v>33</v>
      </c>
      <c r="D31" s="11" t="s">
        <v>12</v>
      </c>
      <c r="E31" s="11" t="s">
        <v>12</v>
      </c>
      <c r="F31" s="11" t="s">
        <v>12</v>
      </c>
      <c r="G31" s="11" t="s">
        <v>12</v>
      </c>
      <c r="H31" s="11" t="s">
        <v>12</v>
      </c>
      <c r="I31" s="11" t="s">
        <v>12</v>
      </c>
      <c r="J31" s="11" t="s">
        <v>12</v>
      </c>
      <c r="K31" s="11" t="s">
        <v>12</v>
      </c>
      <c r="L31" s="11" t="s">
        <v>12</v>
      </c>
      <c r="M31" s="11" t="s">
        <v>12</v>
      </c>
      <c r="N31" s="11" t="s">
        <v>12</v>
      </c>
      <c r="O31" s="11" t="s">
        <v>12</v>
      </c>
      <c r="P31" s="6" t="s">
        <v>33</v>
      </c>
    </row>
    <row r="33" customFormat="false" ht="13.2" hidden="false" customHeight="false" outlineLevel="0" collapsed="false">
      <c r="A33" s="1" t="s">
        <v>10</v>
      </c>
      <c r="B33" s="8"/>
      <c r="C33" s="6" t="s">
        <v>11</v>
      </c>
      <c r="D33" s="14"/>
      <c r="E33" s="15"/>
      <c r="F33" s="15"/>
      <c r="G33" s="15"/>
      <c r="H33" s="15"/>
      <c r="I33" s="15"/>
      <c r="J33" s="15"/>
      <c r="K33" s="11"/>
      <c r="L33" s="11"/>
      <c r="M33" s="11"/>
      <c r="N33" s="11"/>
      <c r="O33" s="11"/>
      <c r="P33" s="6" t="s">
        <v>11</v>
      </c>
    </row>
    <row r="34" customFormat="false" ht="13.2" hidden="false" customHeight="false" outlineLevel="0" collapsed="false">
      <c r="A34" s="1" t="s">
        <v>14</v>
      </c>
      <c r="B34" s="12" t="n">
        <f aca="false">B33</f>
        <v>0</v>
      </c>
      <c r="C34" s="6" t="s">
        <v>15</v>
      </c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6" t="s">
        <v>15</v>
      </c>
    </row>
    <row r="35" customFormat="false" ht="13.2" hidden="false" customHeight="false" outlineLevel="0" collapsed="false">
      <c r="C35" s="6" t="s">
        <v>18</v>
      </c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6" t="s">
        <v>18</v>
      </c>
    </row>
    <row r="36" customFormat="false" ht="13.2" hidden="false" customHeight="false" outlineLevel="0" collapsed="false">
      <c r="C36" s="6" t="s">
        <v>21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6" t="s">
        <v>21</v>
      </c>
    </row>
    <row r="37" customFormat="false" ht="13.2" hidden="false" customHeight="false" outlineLevel="0" collapsed="false">
      <c r="C37" s="6" t="s">
        <v>25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6" t="s">
        <v>25</v>
      </c>
    </row>
    <row r="38" customFormat="false" ht="13.2" hidden="false" customHeight="false" outlineLevel="0" collapsed="false">
      <c r="B38" s="13"/>
      <c r="C38" s="6" t="s">
        <v>29</v>
      </c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6" t="s">
        <v>29</v>
      </c>
    </row>
    <row r="39" customFormat="false" ht="13.2" hidden="false" customHeight="false" outlineLevel="0" collapsed="false">
      <c r="C39" s="6" t="s">
        <v>31</v>
      </c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6" t="s">
        <v>31</v>
      </c>
    </row>
    <row r="40" customFormat="false" ht="13.2" hidden="false" customHeight="false" outlineLevel="0" collapsed="false">
      <c r="C40" s="6" t="s">
        <v>33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6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Module1.Macro1">
                <anchor moveWithCells="true" sizeWithCells="false">
                  <from>
                    <xdr:col>3</xdr:col>
                    <xdr:colOff>157320</xdr:colOff>
                    <xdr:row>0</xdr:row>
                    <xdr:rowOff>105480</xdr:rowOff>
                  </from>
                  <to>
                    <xdr:col>6</xdr:col>
                    <xdr:colOff>20160</xdr:colOff>
                    <xdr:row>2</xdr:row>
                    <xdr:rowOff>1533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5.21"/>
    <col collapsed="false" customWidth="true" hidden="false" outlineLevel="0" max="2" min="2" style="0" width="58.77"/>
  </cols>
  <sheetData>
    <row r="1" customFormat="false" ht="13.2" hidden="false" customHeight="false" outlineLevel="0" collapsed="false">
      <c r="A1" s="1" t="s">
        <v>21</v>
      </c>
      <c r="B1" s="0" t="s">
        <v>52</v>
      </c>
    </row>
    <row r="2" customFormat="false" ht="13.2" hidden="false" customHeight="false" outlineLevel="0" collapsed="false">
      <c r="A2" s="1" t="s">
        <v>12</v>
      </c>
      <c r="B2" s="0" t="s">
        <v>53</v>
      </c>
    </row>
    <row r="3" customFormat="false" ht="13.2" hidden="false" customHeight="false" outlineLevel="0" collapsed="false">
      <c r="A3" s="1" t="n">
        <v>1</v>
      </c>
      <c r="B3" s="0" t="s">
        <v>54</v>
      </c>
    </row>
    <row r="4" customFormat="false" ht="13.2" hidden="false" customHeight="false" outlineLevel="0" collapsed="false">
      <c r="A4" s="1" t="n">
        <v>1</v>
      </c>
      <c r="B4" s="0" t="s">
        <v>55</v>
      </c>
    </row>
    <row r="6" customFormat="false" ht="13.2" hidden="false" customHeight="false" outlineLevel="0" collapsed="false">
      <c r="A6" s="1" t="n">
        <v>3</v>
      </c>
      <c r="B6" s="0" t="s">
        <v>56</v>
      </c>
    </row>
    <row r="7" customFormat="false" ht="13.2" hidden="false" customHeight="false" outlineLevel="0" collapsed="false">
      <c r="A7" s="16" t="n">
        <f aca="false">Sheet1!$A$7</f>
        <v>0</v>
      </c>
      <c r="B7" s="0" t="s">
        <v>57</v>
      </c>
    </row>
    <row r="8" customFormat="false" ht="13.2" hidden="false" customHeight="false" outlineLevel="0" collapsed="false">
      <c r="A8" s="16"/>
      <c r="B8" s="0" t="s">
        <v>57</v>
      </c>
    </row>
    <row r="9" customFormat="false" ht="13.2" hidden="false" customHeight="false" outlineLevel="0" collapsed="false">
      <c r="A9" s="16"/>
      <c r="B9" s="0" t="s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0" t="n">
        <v>6</v>
      </c>
      <c r="B1" s="0" t="s">
        <v>58</v>
      </c>
    </row>
    <row r="2" customFormat="false" ht="13.2" hidden="false" customHeight="false" outlineLevel="0" collapsed="false">
      <c r="A2" s="17" t="n">
        <v>0</v>
      </c>
      <c r="B2" s="0" t="s">
        <v>59</v>
      </c>
    </row>
    <row r="3" customFormat="false" ht="13.2" hidden="false" customHeight="false" outlineLevel="0" collapsed="false">
      <c r="A3" s="17" t="n">
        <v>1000</v>
      </c>
      <c r="B3" s="0" t="s">
        <v>60</v>
      </c>
    </row>
    <row r="4" customFormat="false" ht="13.2" hidden="false" customHeight="false" outlineLevel="0" collapsed="false">
      <c r="A4" s="0" t="n">
        <v>0</v>
      </c>
      <c r="B4" s="0" t="s">
        <v>61</v>
      </c>
    </row>
    <row r="5" customFormat="false" ht="13.2" hidden="false" customHeight="false" outlineLevel="0" collapsed="false">
      <c r="A5" s="17" t="n">
        <v>0</v>
      </c>
      <c r="B5" s="0" t="s">
        <v>62</v>
      </c>
    </row>
    <row r="7" customFormat="false" ht="13.2" hidden="false" customHeight="false" outlineLevel="0" collapsed="false">
      <c r="A7" s="0" t="n">
        <v>0</v>
      </c>
      <c r="B7" s="0" t="s">
        <v>63</v>
      </c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7" t="n">
        <v>0</v>
      </c>
      <c r="B1" s="0" t="s">
        <v>64</v>
      </c>
    </row>
    <row r="2" customFormat="false" ht="13.2" hidden="false" customHeight="false" outlineLevel="0" collapsed="false">
      <c r="A2" s="17" t="n">
        <v>1</v>
      </c>
      <c r="B2" s="0" t="s">
        <v>65</v>
      </c>
    </row>
    <row r="3" customFormat="false" ht="13.2" hidden="false" customHeight="false" outlineLevel="0" collapsed="false">
      <c r="A3" s="17" t="n">
        <v>0</v>
      </c>
      <c r="B3" s="0" t="s">
        <v>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8-09T17:33:54Z</dcterms:created>
  <dc:creator>CURT</dc:creator>
  <dc:description/>
  <dc:language>en-US</dc:language>
  <cp:lastModifiedBy>Elif Sarinay Cenik</cp:lastModifiedBy>
  <cp:lastPrinted>2004-04-26T23:19:06Z</cp:lastPrinted>
  <dcterms:modified xsi:type="dcterms:W3CDTF">2024-05-06T17:09:11Z</dcterms:modified>
  <cp:revision>0</cp:revision>
  <dc:subject/>
  <dc:title/>
</cp:coreProperties>
</file>